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isplatin" sheetId="1" state="visible" r:id="rId2"/>
    <sheet name="Sheet3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9" uniqueCount="37">
  <si>
    <t xml:space="preserve">Liver function tests</t>
  </si>
  <si>
    <t xml:space="preserve">Oxidative/antioxidative stress parameters </t>
  </si>
  <si>
    <t xml:space="preserve">Serum inflammatory markers levels </t>
  </si>
  <si>
    <t xml:space="preserve">Liver fibrosis and apoptosis markers </t>
  </si>
  <si>
    <t xml:space="preserve">ALT [U/L]</t>
  </si>
  <si>
    <t xml:space="preserve">SOD [ng/ml]</t>
  </si>
  <si>
    <t xml:space="preserve">IL-1β [pg/ml]</t>
  </si>
  <si>
    <t xml:space="preserve">Collagen percentage in central vein region [μm]2 </t>
  </si>
  <si>
    <t xml:space="preserve">Mean</t>
  </si>
  <si>
    <t xml:space="preserve">Group I</t>
  </si>
  <si>
    <t xml:space="preserve">Group II</t>
  </si>
  <si>
    <t xml:space="preserve">Group III</t>
  </si>
  <si>
    <t xml:space="preserve">Group IV</t>
  </si>
  <si>
    <t xml:space="preserve">Control</t>
  </si>
  <si>
    <t xml:space="preserve">Cisplatin</t>
  </si>
  <si>
    <t xml:space="preserve">Cisplatin+Curcumin</t>
  </si>
  <si>
    <t xml:space="preserve">Cisplatin +resveratrol</t>
  </si>
  <si>
    <t xml:space="preserve">SD</t>
  </si>
  <si>
    <t xml:space="preserve">SE</t>
  </si>
  <si>
    <t xml:space="preserve">AST [U/L]</t>
  </si>
  <si>
    <t xml:space="preserve">GPX [ng/ml]</t>
  </si>
  <si>
    <t xml:space="preserve">IL-6 [pg/ml]</t>
  </si>
  <si>
    <t xml:space="preserve">Collagen percentage in portal region [μm]2 </t>
  </si>
  <si>
    <t xml:space="preserve">Arsenic</t>
  </si>
  <si>
    <t xml:space="preserve">Arsenic+Curcumin</t>
  </si>
  <si>
    <t xml:space="preserve">Arsenic +omega3</t>
  </si>
  <si>
    <t xml:space="preserve">ALP [mg/dl]</t>
  </si>
  <si>
    <t xml:space="preserve">CAT [ng/ml]</t>
  </si>
  <si>
    <t xml:space="preserve">IL-10  [pg/ml]</t>
  </si>
  <si>
    <t xml:space="preserve">caspase-3 immune expression in central vein region [μm]2 </t>
  </si>
  <si>
    <t xml:space="preserve">Serum T billirubin </t>
  </si>
  <si>
    <t xml:space="preserve">MDA [ng/ml wet tissue]</t>
  </si>
  <si>
    <t xml:space="preserve">TNF-α [ng/l]</t>
  </si>
  <si>
    <t xml:space="preserve">caspase-3 immune expression in portal region [μm]2</t>
  </si>
  <si>
    <t xml:space="preserve">1.9.65</t>
  </si>
  <si>
    <t xml:space="preserve">Serum D billirubin </t>
  </si>
  <si>
    <t xml:space="preserve">Serum I bilirubi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23">
    <font>
      <sz val="11"/>
      <color rgb="FF00000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FF0000"/>
      <name val="Arial"/>
      <family val="2"/>
    </font>
    <font>
      <b val="true"/>
      <sz val="16"/>
      <color rgb="FFFF0000"/>
      <name val="Times New Roman"/>
      <family val="1"/>
    </font>
    <font>
      <b val="true"/>
      <sz val="22"/>
      <color rgb="FFFF0000"/>
      <name val="Arial"/>
      <family val="2"/>
    </font>
    <font>
      <b val="true"/>
      <sz val="18"/>
      <color rgb="FFFF0000"/>
      <name val="Arial"/>
      <family val="2"/>
    </font>
    <font>
      <b val="true"/>
      <sz val="14"/>
      <name val="Arial"/>
      <family val="2"/>
    </font>
    <font>
      <b val="true"/>
      <sz val="14"/>
      <name val="Times New Roman"/>
      <family val="1"/>
    </font>
    <font>
      <b val="true"/>
      <sz val="10"/>
      <color rgb="FFFF0000"/>
      <name val="Arial"/>
      <family val="2"/>
    </font>
    <font>
      <sz val="12"/>
      <color rgb="FF000000"/>
      <name val="Times New Roman"/>
      <family val="1"/>
    </font>
    <font>
      <sz val="12"/>
      <name val="Times New Roman"/>
      <family val="1"/>
    </font>
    <font>
      <b val="true"/>
      <sz val="10"/>
      <name val="Arial"/>
      <family val="2"/>
    </font>
    <font>
      <b val="true"/>
      <sz val="12"/>
      <color rgb="FFFF0000"/>
      <name val="Times New Roman"/>
      <family val="1"/>
    </font>
    <font>
      <b val="true"/>
      <sz val="12"/>
      <color rgb="FF0000FF"/>
      <name val="Times New Roman"/>
      <family val="1"/>
    </font>
    <font>
      <b val="true"/>
      <sz val="12"/>
      <color rgb="FF000000"/>
      <name val="Times New Roman"/>
      <family val="1"/>
    </font>
    <font>
      <b val="true"/>
      <sz val="11"/>
      <color rgb="FF000000"/>
      <name val="Arial"/>
      <family val="2"/>
    </font>
    <font>
      <b val="true"/>
      <sz val="20"/>
      <color rgb="FFFF0000"/>
      <name val="Arial"/>
      <family val="2"/>
    </font>
    <font>
      <b val="true"/>
      <sz val="16"/>
      <color rgb="FFFF0000"/>
      <name val="Arial"/>
      <family val="2"/>
    </font>
    <font>
      <sz val="18"/>
      <color rgb="FFFF0000"/>
      <name val="Arial"/>
      <family val="2"/>
    </font>
    <font>
      <sz val="20"/>
      <color rgb="FFFF0000"/>
      <name val="Arial"/>
      <family val="2"/>
    </font>
    <font>
      <sz val="16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EFEFE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EFEFE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2:AE122"/>
  <sheetViews>
    <sheetView showFormulas="false" showGridLines="true" showRowColHeaders="true" showZeros="true" rightToLeft="false" tabSelected="true" showOutlineSymbols="true" defaultGridColor="true" view="normal" topLeftCell="I1" colorId="64" zoomScale="80" zoomScaleNormal="80" zoomScalePageLayoutView="100" workbookViewId="0">
      <selection pane="topLeft" activeCell="O103" activeCellId="0" sqref="O103"/>
    </sheetView>
  </sheetViews>
  <sheetFormatPr defaultColWidth="8.96875" defaultRowHeight="14.25" zeroHeight="false" outlineLevelRow="0" outlineLevelCol="0"/>
  <cols>
    <col collapsed="false" customWidth="true" hidden="false" outlineLevel="0" max="2" min="2" style="0" width="13.24"/>
    <col collapsed="false" customWidth="true" hidden="false" outlineLevel="0" max="3" min="3" style="0" width="13.11"/>
    <col collapsed="false" customWidth="true" hidden="false" outlineLevel="0" max="4" min="4" style="0" width="14.37"/>
    <col collapsed="false" customWidth="true" hidden="false" outlineLevel="0" max="5" min="5" style="0" width="19.11"/>
    <col collapsed="false" customWidth="true" hidden="false" outlineLevel="0" max="6" min="6" style="0" width="16.99"/>
    <col collapsed="false" customWidth="true" hidden="false" outlineLevel="0" max="7" min="7" style="0" width="20.12"/>
    <col collapsed="false" customWidth="true" hidden="false" outlineLevel="0" max="10" min="10" style="0" width="10.25"/>
    <col collapsed="false" customWidth="true" hidden="false" outlineLevel="0" max="11" min="11" style="0" width="13.99"/>
    <col collapsed="false" customWidth="true" hidden="false" outlineLevel="0" max="12" min="12" style="0" width="15.25"/>
    <col collapsed="false" customWidth="true" hidden="false" outlineLevel="0" max="13" min="13" style="0" width="17.24"/>
    <col collapsed="false" customWidth="true" hidden="false" outlineLevel="0" max="14" min="14" style="0" width="18.24"/>
    <col collapsed="false" customWidth="true" hidden="false" outlineLevel="0" max="17" min="17" style="0" width="6.12"/>
    <col collapsed="false" customWidth="true" hidden="false" outlineLevel="0" max="18" min="18" style="0" width="10.49"/>
    <col collapsed="false" customWidth="true" hidden="false" outlineLevel="0" max="22" min="19" style="0" width="15.74"/>
    <col collapsed="false" customWidth="true" hidden="false" outlineLevel="0" max="24" min="24" style="0" width="6.75"/>
    <col collapsed="false" customWidth="true" hidden="false" outlineLevel="0" max="25" min="25" style="0" width="10.74"/>
    <col collapsed="false" customWidth="true" hidden="false" outlineLevel="0" max="29" min="26" style="0" width="15.99"/>
  </cols>
  <sheetData>
    <row r="2" customFormat="false" ht="18" hidden="false" customHeight="true" outlineLevel="0" collapsed="false">
      <c r="C2" s="1" t="s">
        <v>0</v>
      </c>
      <c r="D2" s="1"/>
      <c r="E2" s="1"/>
      <c r="F2" s="1"/>
      <c r="G2" s="1"/>
      <c r="I2" s="2"/>
      <c r="J2" s="3" t="s">
        <v>1</v>
      </c>
      <c r="K2" s="3"/>
      <c r="L2" s="3"/>
      <c r="M2" s="3"/>
      <c r="N2" s="3"/>
      <c r="O2" s="4"/>
      <c r="P2" s="4"/>
      <c r="Q2" s="4"/>
      <c r="R2" s="5" t="s">
        <v>2</v>
      </c>
      <c r="S2" s="5"/>
      <c r="T2" s="5"/>
      <c r="U2" s="5"/>
      <c r="V2" s="5"/>
      <c r="Y2" s="6" t="s">
        <v>3</v>
      </c>
      <c r="Z2" s="6"/>
      <c r="AA2" s="6"/>
      <c r="AB2" s="6"/>
      <c r="AC2" s="6"/>
    </row>
    <row r="3" customFormat="false" ht="11.25" hidden="false" customHeight="true" outlineLevel="0" collapsed="false"/>
    <row r="4" customFormat="false" ht="41.25" hidden="false" customHeight="true" outlineLevel="0" collapsed="false">
      <c r="C4" s="7" t="s">
        <v>4</v>
      </c>
      <c r="D4" s="7"/>
      <c r="E4" s="7"/>
      <c r="F4" s="7"/>
      <c r="G4" s="7"/>
      <c r="J4" s="7" t="s">
        <v>5</v>
      </c>
      <c r="K4" s="7"/>
      <c r="L4" s="7"/>
      <c r="M4" s="7"/>
      <c r="N4" s="7"/>
      <c r="R4" s="7" t="s">
        <v>6</v>
      </c>
      <c r="S4" s="7"/>
      <c r="T4" s="7"/>
      <c r="U4" s="7"/>
      <c r="V4" s="7"/>
      <c r="Y4" s="8" t="s">
        <v>7</v>
      </c>
      <c r="Z4" s="8"/>
      <c r="AA4" s="8"/>
      <c r="AB4" s="8"/>
      <c r="AC4" s="8"/>
    </row>
    <row r="5" customFormat="false" ht="14.25" hidden="false" customHeight="true" outlineLevel="0" collapsed="false">
      <c r="C5" s="9" t="s">
        <v>8</v>
      </c>
      <c r="D5" s="10" t="s">
        <v>9</v>
      </c>
      <c r="E5" s="10" t="s">
        <v>10</v>
      </c>
      <c r="F5" s="10" t="s">
        <v>11</v>
      </c>
      <c r="G5" s="10" t="s">
        <v>12</v>
      </c>
      <c r="J5" s="9" t="s">
        <v>8</v>
      </c>
      <c r="K5" s="10" t="s">
        <v>9</v>
      </c>
      <c r="L5" s="10" t="s">
        <v>10</v>
      </c>
      <c r="M5" s="10" t="s">
        <v>11</v>
      </c>
      <c r="N5" s="10" t="s">
        <v>12</v>
      </c>
      <c r="R5" s="9" t="s">
        <v>8</v>
      </c>
      <c r="S5" s="10" t="s">
        <v>9</v>
      </c>
      <c r="T5" s="10" t="s">
        <v>10</v>
      </c>
      <c r="U5" s="10" t="s">
        <v>11</v>
      </c>
      <c r="V5" s="10" t="s">
        <v>12</v>
      </c>
      <c r="Y5" s="9" t="s">
        <v>8</v>
      </c>
      <c r="Z5" s="10" t="s">
        <v>9</v>
      </c>
      <c r="AA5" s="10" t="s">
        <v>10</v>
      </c>
      <c r="AB5" s="10" t="s">
        <v>11</v>
      </c>
      <c r="AC5" s="10" t="s">
        <v>12</v>
      </c>
    </row>
    <row r="6" customFormat="false" ht="14.25" hidden="false" customHeight="true" outlineLevel="0" collapsed="false">
      <c r="C6" s="9"/>
      <c r="D6" s="10"/>
      <c r="E6" s="10"/>
      <c r="F6" s="10"/>
      <c r="G6" s="10"/>
      <c r="J6" s="9"/>
      <c r="K6" s="10"/>
      <c r="L6" s="10"/>
      <c r="M6" s="10"/>
      <c r="N6" s="10"/>
      <c r="R6" s="9"/>
      <c r="S6" s="10"/>
      <c r="T6" s="10"/>
      <c r="U6" s="10"/>
      <c r="V6" s="10"/>
      <c r="Y6" s="9"/>
      <c r="Z6" s="10"/>
      <c r="AA6" s="10"/>
      <c r="AB6" s="10"/>
      <c r="AC6" s="10"/>
    </row>
    <row r="7" customFormat="false" ht="14.25" hidden="false" customHeight="true" outlineLevel="0" collapsed="false">
      <c r="C7" s="9"/>
      <c r="D7" s="11" t="s">
        <v>13</v>
      </c>
      <c r="E7" s="11" t="s">
        <v>14</v>
      </c>
      <c r="F7" s="11" t="s">
        <v>15</v>
      </c>
      <c r="G7" s="11" t="s">
        <v>16</v>
      </c>
      <c r="J7" s="9"/>
      <c r="K7" s="11" t="s">
        <v>13</v>
      </c>
      <c r="L7" s="11" t="s">
        <v>14</v>
      </c>
      <c r="M7" s="11" t="s">
        <v>15</v>
      </c>
      <c r="N7" s="11" t="s">
        <v>16</v>
      </c>
      <c r="R7" s="9"/>
      <c r="S7" s="11" t="s">
        <v>13</v>
      </c>
      <c r="T7" s="11" t="s">
        <v>14</v>
      </c>
      <c r="U7" s="11" t="s">
        <v>15</v>
      </c>
      <c r="V7" s="11" t="s">
        <v>16</v>
      </c>
      <c r="Y7" s="9"/>
      <c r="Z7" s="11" t="s">
        <v>13</v>
      </c>
      <c r="AA7" s="11" t="s">
        <v>14</v>
      </c>
      <c r="AB7" s="11" t="s">
        <v>15</v>
      </c>
      <c r="AC7" s="11" t="s">
        <v>16</v>
      </c>
    </row>
    <row r="8" customFormat="false" ht="14.25" hidden="false" customHeight="true" outlineLevel="0" collapsed="false">
      <c r="C8" s="9"/>
      <c r="D8" s="11"/>
      <c r="E8" s="11"/>
      <c r="F8" s="11"/>
      <c r="G8" s="11"/>
      <c r="J8" s="9"/>
      <c r="K8" s="11"/>
      <c r="L8" s="11"/>
      <c r="M8" s="11"/>
      <c r="N8" s="11"/>
      <c r="R8" s="9"/>
      <c r="S8" s="11"/>
      <c r="T8" s="11"/>
      <c r="U8" s="11"/>
      <c r="V8" s="11"/>
      <c r="Y8" s="9"/>
      <c r="Z8" s="11"/>
      <c r="AA8" s="11"/>
      <c r="AB8" s="11"/>
      <c r="AC8" s="11"/>
    </row>
    <row r="9" customFormat="false" ht="14.25" hidden="false" customHeight="true" outlineLevel="0" collapsed="false">
      <c r="C9" s="9" t="n">
        <v>1</v>
      </c>
      <c r="D9" s="12" t="n">
        <v>30</v>
      </c>
      <c r="E9" s="12" t="n">
        <v>82</v>
      </c>
      <c r="F9" s="12" t="n">
        <v>51</v>
      </c>
      <c r="G9" s="12" t="n">
        <v>52</v>
      </c>
      <c r="J9" s="9" t="n">
        <v>1</v>
      </c>
      <c r="K9" s="12" t="n">
        <v>7.06</v>
      </c>
      <c r="L9" s="12" t="n">
        <v>3.31</v>
      </c>
      <c r="M9" s="12" t="n">
        <v>5.13</v>
      </c>
      <c r="N9" s="12" t="n">
        <v>4.74</v>
      </c>
      <c r="R9" s="9" t="n">
        <v>1</v>
      </c>
      <c r="S9" s="12" t="n">
        <v>91.06</v>
      </c>
      <c r="T9" s="12" t="n">
        <v>217.31</v>
      </c>
      <c r="U9" s="12" t="n">
        <v>126.7</v>
      </c>
      <c r="V9" s="12" t="n">
        <v>138.31</v>
      </c>
      <c r="Y9" s="9" t="n">
        <v>1</v>
      </c>
      <c r="Z9" s="12" t="n">
        <v>1.36</v>
      </c>
      <c r="AA9" s="12" t="n">
        <v>3.57</v>
      </c>
      <c r="AB9" s="12" t="n">
        <v>2.57</v>
      </c>
      <c r="AC9" s="12" t="n">
        <v>2.31</v>
      </c>
    </row>
    <row r="10" customFormat="false" ht="14.25" hidden="false" customHeight="true" outlineLevel="0" collapsed="false">
      <c r="C10" s="9" t="n">
        <v>2</v>
      </c>
      <c r="D10" s="13" t="n">
        <v>28</v>
      </c>
      <c r="E10" s="13" t="n">
        <v>99</v>
      </c>
      <c r="F10" s="13" t="n">
        <v>41</v>
      </c>
      <c r="G10" s="13" t="n">
        <v>41</v>
      </c>
      <c r="J10" s="9" t="n">
        <v>2</v>
      </c>
      <c r="K10" s="13" t="n">
        <v>7.35</v>
      </c>
      <c r="L10" s="13" t="n">
        <v>3.29</v>
      </c>
      <c r="M10" s="13" t="n">
        <v>6.38</v>
      </c>
      <c r="N10" s="13" t="n">
        <v>4.45</v>
      </c>
      <c r="R10" s="9" t="n">
        <v>2</v>
      </c>
      <c r="S10" s="13" t="n">
        <v>85.4</v>
      </c>
      <c r="T10" s="13" t="n">
        <v>229</v>
      </c>
      <c r="U10" s="13" t="n">
        <v>103.5</v>
      </c>
      <c r="V10" s="13" t="n">
        <v>104.5</v>
      </c>
      <c r="Y10" s="9" t="n">
        <v>2</v>
      </c>
      <c r="Z10" s="13" t="n">
        <v>1.35</v>
      </c>
      <c r="AA10" s="13" t="n">
        <v>3.529</v>
      </c>
      <c r="AB10" s="13" t="n">
        <v>1.7</v>
      </c>
      <c r="AC10" s="13" t="n">
        <v>2.45</v>
      </c>
    </row>
    <row r="11" customFormat="false" ht="14.25" hidden="false" customHeight="true" outlineLevel="0" collapsed="false">
      <c r="C11" s="9" t="n">
        <v>3</v>
      </c>
      <c r="D11" s="13" t="n">
        <v>29</v>
      </c>
      <c r="E11" s="13" t="n">
        <v>78</v>
      </c>
      <c r="F11" s="13" t="n">
        <v>55</v>
      </c>
      <c r="G11" s="13" t="n">
        <v>45</v>
      </c>
      <c r="J11" s="9" t="n">
        <v>3</v>
      </c>
      <c r="K11" s="13" t="n">
        <v>6.25</v>
      </c>
      <c r="L11" s="13" t="n">
        <v>2.35</v>
      </c>
      <c r="M11" s="13" t="n">
        <v>5.72</v>
      </c>
      <c r="N11" s="13" t="n">
        <v>5.59</v>
      </c>
      <c r="R11" s="9" t="n">
        <v>3</v>
      </c>
      <c r="S11" s="13" t="n">
        <v>67.1</v>
      </c>
      <c r="T11" s="13" t="n">
        <v>234.6</v>
      </c>
      <c r="U11" s="13" t="n">
        <v>106.4</v>
      </c>
      <c r="V11" s="13" t="n">
        <v>115.9</v>
      </c>
      <c r="Y11" s="9" t="n">
        <v>3</v>
      </c>
      <c r="Z11" s="13" t="n">
        <v>1.25</v>
      </c>
      <c r="AA11" s="13" t="n">
        <v>3.35</v>
      </c>
      <c r="AB11" s="13" t="n">
        <v>2.1</v>
      </c>
      <c r="AC11" s="13" t="n">
        <v>1.59</v>
      </c>
    </row>
    <row r="12" customFormat="false" ht="14.25" hidden="false" customHeight="true" outlineLevel="0" collapsed="false">
      <c r="C12" s="9" t="n">
        <v>4</v>
      </c>
      <c r="D12" s="13" t="n">
        <v>27</v>
      </c>
      <c r="E12" s="13" t="n">
        <v>85</v>
      </c>
      <c r="F12" s="13" t="n">
        <v>46</v>
      </c>
      <c r="G12" s="13" t="n">
        <v>48</v>
      </c>
      <c r="J12" s="9" t="n">
        <v>4</v>
      </c>
      <c r="K12" s="13" t="n">
        <v>8.25</v>
      </c>
      <c r="L12" s="13" t="n">
        <v>2.54</v>
      </c>
      <c r="M12" s="13" t="n">
        <v>5.85</v>
      </c>
      <c r="N12" s="13" t="n">
        <v>6.65</v>
      </c>
      <c r="R12" s="9" t="n">
        <v>4</v>
      </c>
      <c r="S12" s="13" t="n">
        <v>81.4</v>
      </c>
      <c r="T12" s="13" t="n">
        <v>254</v>
      </c>
      <c r="U12" s="13" t="n">
        <v>111.5</v>
      </c>
      <c r="V12" s="13" t="n">
        <v>106.4</v>
      </c>
      <c r="Y12" s="9" t="n">
        <v>4</v>
      </c>
      <c r="Z12" s="13" t="n">
        <v>1.17</v>
      </c>
      <c r="AA12" s="13" t="n">
        <v>3.54</v>
      </c>
      <c r="AB12" s="13" t="n">
        <v>1.85</v>
      </c>
      <c r="AC12" s="13" t="n">
        <v>1.65</v>
      </c>
    </row>
    <row r="13" customFormat="false" ht="18" hidden="false" customHeight="false" outlineLevel="0" collapsed="false">
      <c r="C13" s="9" t="n">
        <v>5</v>
      </c>
      <c r="D13" s="13" t="n">
        <v>28</v>
      </c>
      <c r="E13" s="13" t="n">
        <v>66</v>
      </c>
      <c r="F13" s="13" t="n">
        <v>48</v>
      </c>
      <c r="G13" s="13" t="n">
        <v>39</v>
      </c>
      <c r="J13" s="9" t="n">
        <v>5</v>
      </c>
      <c r="K13" s="13" t="n">
        <v>8.12</v>
      </c>
      <c r="L13" s="13" t="n">
        <v>4.04</v>
      </c>
      <c r="M13" s="13" t="n">
        <v>4.98</v>
      </c>
      <c r="N13" s="13" t="n">
        <v>4.38</v>
      </c>
      <c r="R13" s="9" t="n">
        <v>5</v>
      </c>
      <c r="S13" s="13" t="n">
        <v>82.9</v>
      </c>
      <c r="T13" s="13" t="n">
        <v>240</v>
      </c>
      <c r="U13" s="13" t="n">
        <v>99.8</v>
      </c>
      <c r="V13" s="13" t="n">
        <v>113.8</v>
      </c>
      <c r="Y13" s="9" t="n">
        <v>5</v>
      </c>
      <c r="Z13" s="13" t="n">
        <v>1.28</v>
      </c>
      <c r="AA13" s="13" t="n">
        <v>3.4</v>
      </c>
      <c r="AB13" s="13" t="n">
        <v>1.98</v>
      </c>
      <c r="AC13" s="13" t="n">
        <v>2.38</v>
      </c>
    </row>
    <row r="14" customFormat="false" ht="18" hidden="false" customHeight="false" outlineLevel="0" collapsed="false">
      <c r="C14" s="9" t="n">
        <v>6</v>
      </c>
      <c r="D14" s="13" t="n">
        <v>31</v>
      </c>
      <c r="E14" s="13" t="n">
        <v>86</v>
      </c>
      <c r="F14" s="13" t="n">
        <v>38</v>
      </c>
      <c r="G14" s="13" t="n">
        <v>54</v>
      </c>
      <c r="J14" s="9" t="n">
        <v>6</v>
      </c>
      <c r="K14" s="13" t="n">
        <v>6.89</v>
      </c>
      <c r="L14" s="13" t="n">
        <v>2.45</v>
      </c>
      <c r="M14" s="13" t="n">
        <v>4.77</v>
      </c>
      <c r="N14" s="13" t="n">
        <v>5.35</v>
      </c>
      <c r="R14" s="9" t="n">
        <v>6</v>
      </c>
      <c r="S14" s="13" t="n">
        <v>97.6</v>
      </c>
      <c r="T14" s="13" t="n">
        <v>245</v>
      </c>
      <c r="U14" s="13" t="n">
        <v>125.4</v>
      </c>
      <c r="V14" s="13" t="n">
        <v>104.8</v>
      </c>
      <c r="Y14" s="9" t="n">
        <v>6</v>
      </c>
      <c r="Z14" s="13" t="n">
        <v>1.39</v>
      </c>
      <c r="AA14" s="13" t="n">
        <v>3.45</v>
      </c>
      <c r="AB14" s="13" t="n">
        <v>1.77</v>
      </c>
      <c r="AC14" s="13" t="n">
        <v>1.74</v>
      </c>
    </row>
    <row r="15" customFormat="false" ht="18" hidden="false" customHeight="false" outlineLevel="0" collapsed="false">
      <c r="C15" s="9" t="n">
        <v>7</v>
      </c>
      <c r="D15" s="13" t="n">
        <v>32</v>
      </c>
      <c r="E15" s="13" t="n">
        <v>57</v>
      </c>
      <c r="F15" s="13" t="n">
        <v>39</v>
      </c>
      <c r="G15" s="13" t="n">
        <v>51</v>
      </c>
      <c r="J15" s="9" t="n">
        <v>7</v>
      </c>
      <c r="K15" s="13" t="n">
        <v>5.58</v>
      </c>
      <c r="L15" s="13" t="n">
        <v>2.31</v>
      </c>
      <c r="M15" s="13" t="n">
        <v>4.83</v>
      </c>
      <c r="N15" s="13" t="n">
        <v>6.55</v>
      </c>
      <c r="R15" s="9" t="n">
        <v>7</v>
      </c>
      <c r="S15" s="13" t="n">
        <v>85.3</v>
      </c>
      <c r="T15" s="13" t="n">
        <v>231</v>
      </c>
      <c r="U15" s="13" t="n">
        <v>118</v>
      </c>
      <c r="V15" s="13" t="n">
        <v>105.3</v>
      </c>
      <c r="Y15" s="9" t="n">
        <v>7</v>
      </c>
      <c r="Z15" s="13" t="n">
        <v>1.23</v>
      </c>
      <c r="AA15" s="13" t="n">
        <v>3.31</v>
      </c>
      <c r="AB15" s="13" t="n">
        <v>2.83</v>
      </c>
      <c r="AC15" s="13" t="n">
        <v>1.55</v>
      </c>
    </row>
    <row r="16" customFormat="false" ht="18" hidden="false" customHeight="false" outlineLevel="0" collapsed="false">
      <c r="C16" s="9" t="n">
        <v>8</v>
      </c>
      <c r="D16" s="13" t="n">
        <v>33</v>
      </c>
      <c r="E16" s="13" t="n">
        <v>91</v>
      </c>
      <c r="F16" s="13" t="n">
        <v>42</v>
      </c>
      <c r="G16" s="13" t="n">
        <v>46</v>
      </c>
      <c r="J16" s="9" t="n">
        <v>8</v>
      </c>
      <c r="K16" s="13" t="n">
        <v>7.58</v>
      </c>
      <c r="L16" s="13" t="n">
        <v>3.25</v>
      </c>
      <c r="M16" s="13" t="n">
        <v>5.75</v>
      </c>
      <c r="N16" s="13" t="n">
        <v>5.49</v>
      </c>
      <c r="R16" s="9" t="n">
        <v>8</v>
      </c>
      <c r="S16" s="13" t="n">
        <v>75.1</v>
      </c>
      <c r="T16" s="13" t="n">
        <v>225</v>
      </c>
      <c r="U16" s="13" t="n">
        <v>126</v>
      </c>
      <c r="V16" s="13" t="n">
        <v>114.6</v>
      </c>
      <c r="Y16" s="9" t="n">
        <v>8</v>
      </c>
      <c r="Z16" s="13" t="n">
        <v>1.15</v>
      </c>
      <c r="AA16" s="13" t="n">
        <v>3.25</v>
      </c>
      <c r="AB16" s="13" t="n">
        <v>2.75</v>
      </c>
      <c r="AC16" s="13" t="n">
        <v>2.49</v>
      </c>
    </row>
    <row r="17" customFormat="false" ht="18" hidden="false" customHeight="false" outlineLevel="0" collapsed="false">
      <c r="C17" s="9" t="n">
        <v>9</v>
      </c>
      <c r="D17" s="13" t="n">
        <v>25</v>
      </c>
      <c r="E17" s="13" t="n">
        <v>75</v>
      </c>
      <c r="F17" s="13" t="n">
        <v>41</v>
      </c>
      <c r="G17" s="13" t="n">
        <v>39</v>
      </c>
      <c r="J17" s="9" t="n">
        <v>9</v>
      </c>
      <c r="K17" s="13" t="n">
        <v>8.23</v>
      </c>
      <c r="L17" s="13" t="n">
        <v>3.82</v>
      </c>
      <c r="M17" s="13" t="n">
        <v>5.35</v>
      </c>
      <c r="N17" s="13" t="n">
        <v>4.99</v>
      </c>
      <c r="R17" s="9" t="n">
        <v>9</v>
      </c>
      <c r="S17" s="13" t="n">
        <v>81.5</v>
      </c>
      <c r="T17" s="13" t="n">
        <v>201.4</v>
      </c>
      <c r="U17" s="13" t="n">
        <v>135.9</v>
      </c>
      <c r="V17" s="13" t="n">
        <v>98.6</v>
      </c>
      <c r="Y17" s="9" t="n">
        <v>9</v>
      </c>
      <c r="Z17" s="13" t="n">
        <v>1.08</v>
      </c>
      <c r="AA17" s="13" t="n">
        <v>3.65</v>
      </c>
      <c r="AB17" s="13" t="n">
        <v>2.17</v>
      </c>
      <c r="AC17" s="13" t="n">
        <v>2.14</v>
      </c>
    </row>
    <row r="18" customFormat="false" ht="18" hidden="false" customHeight="false" outlineLevel="0" collapsed="false">
      <c r="C18" s="9" t="n">
        <v>10</v>
      </c>
      <c r="D18" s="13" t="n">
        <v>26</v>
      </c>
      <c r="E18" s="13" t="n">
        <v>71</v>
      </c>
      <c r="F18" s="13" t="n">
        <v>59</v>
      </c>
      <c r="G18" s="13" t="n">
        <v>43</v>
      </c>
      <c r="J18" s="9" t="n">
        <v>10</v>
      </c>
      <c r="K18" s="13" t="n">
        <v>5.93</v>
      </c>
      <c r="L18" s="13" t="n">
        <v>4.51</v>
      </c>
      <c r="M18" s="13" t="n">
        <v>6.92</v>
      </c>
      <c r="N18" s="13" t="n">
        <v>4.45</v>
      </c>
      <c r="R18" s="9" t="n">
        <v>10</v>
      </c>
      <c r="S18" s="13" t="n">
        <v>77.6</v>
      </c>
      <c r="T18" s="13" t="n">
        <v>251</v>
      </c>
      <c r="U18" s="13" t="n">
        <v>128.6</v>
      </c>
      <c r="V18" s="13" t="n">
        <v>94.7</v>
      </c>
      <c r="Y18" s="9" t="n">
        <v>10</v>
      </c>
      <c r="Z18" s="13" t="n">
        <v>1.12</v>
      </c>
      <c r="AA18" s="13" t="n">
        <v>3.751</v>
      </c>
      <c r="AB18" s="13" t="n">
        <v>1.92</v>
      </c>
      <c r="AC18" s="13" t="n">
        <v>2.45</v>
      </c>
    </row>
    <row r="19" customFormat="false" ht="15.75" hidden="false" customHeight="false" outlineLevel="0" collapsed="false">
      <c r="C19" s="14" t="s">
        <v>8</v>
      </c>
      <c r="D19" s="15" t="n">
        <f aca="false">AVERAGE(D9:D18)</f>
        <v>28.9</v>
      </c>
      <c r="E19" s="15" t="n">
        <f aca="false">AVERAGE(E9:E18)</f>
        <v>79</v>
      </c>
      <c r="F19" s="15" t="n">
        <f aca="false">AVERAGE(F9:F18)</f>
        <v>46</v>
      </c>
      <c r="G19" s="15" t="n">
        <f aca="false">AVERAGE(G9:G18)</f>
        <v>45.8</v>
      </c>
      <c r="J19" s="14" t="s">
        <v>8</v>
      </c>
      <c r="K19" s="15" t="n">
        <f aca="false">AVERAGE(K9:K18)</f>
        <v>7.124</v>
      </c>
      <c r="L19" s="15" t="n">
        <f aca="false">AVERAGE(L9:L18)</f>
        <v>3.187</v>
      </c>
      <c r="M19" s="15" t="n">
        <f aca="false">AVERAGE(M9:M18)</f>
        <v>5.568</v>
      </c>
      <c r="N19" s="15" t="n">
        <f aca="false">AVERAGE(N9:N18)</f>
        <v>5.264</v>
      </c>
      <c r="R19" s="14" t="s">
        <v>8</v>
      </c>
      <c r="S19" s="15" t="n">
        <f aca="false">AVERAGE(S9:S18)</f>
        <v>82.496</v>
      </c>
      <c r="T19" s="15" t="n">
        <f aca="false">AVERAGE(T9:T18)</f>
        <v>232.831</v>
      </c>
      <c r="U19" s="15" t="n">
        <f aca="false">AVERAGE(U9:U18)</f>
        <v>118.18</v>
      </c>
      <c r="V19" s="15" t="n">
        <f aca="false">AVERAGE(V9:V18)</f>
        <v>109.691</v>
      </c>
      <c r="Y19" s="14" t="s">
        <v>8</v>
      </c>
      <c r="Z19" s="15" t="n">
        <f aca="false">AVERAGE(Z9:Z18)</f>
        <v>1.238</v>
      </c>
      <c r="AA19" s="15" t="n">
        <f aca="false">AVERAGE(AA9:AA18)</f>
        <v>3.48</v>
      </c>
      <c r="AB19" s="15" t="n">
        <f aca="false">AVERAGE(AB9:AB18)</f>
        <v>2.164</v>
      </c>
      <c r="AC19" s="15" t="n">
        <f aca="false">AVERAGE(AC9:AC18)</f>
        <v>2.075</v>
      </c>
    </row>
    <row r="20" customFormat="false" ht="15.75" hidden="false" customHeight="false" outlineLevel="0" collapsed="false">
      <c r="C20" s="14" t="s">
        <v>17</v>
      </c>
      <c r="D20" s="16" t="n">
        <f aca="false">STDEV(D9:D18)</f>
        <v>2.60128173535022</v>
      </c>
      <c r="E20" s="16" t="n">
        <f aca="false">STDEV(E9:E18)</f>
        <v>12.3468394516348</v>
      </c>
      <c r="F20" s="16" t="n">
        <f aca="false">STDEV(F9:F18)</f>
        <v>7.1336448530109</v>
      </c>
      <c r="G20" s="16" t="n">
        <f aca="false">STDEV(G9:G18)</f>
        <v>5.39135109844153</v>
      </c>
      <c r="J20" s="14" t="s">
        <v>17</v>
      </c>
      <c r="K20" s="16" t="n">
        <f aca="false">STDEV(K9:K18)</f>
        <v>0.96462082360549</v>
      </c>
      <c r="L20" s="16" t="n">
        <f aca="false">STDEV(L9:L18)</f>
        <v>0.770267630257317</v>
      </c>
      <c r="M20" s="16" t="n">
        <f aca="false">STDEV(M9:M18)</f>
        <v>0.698375893691133</v>
      </c>
      <c r="N20" s="16" t="n">
        <f aca="false">STDEV(N9:N18)</f>
        <v>0.829714810441917</v>
      </c>
      <c r="R20" s="14" t="s">
        <v>17</v>
      </c>
      <c r="S20" s="16" t="n">
        <f aca="false">STDEV(S9:S18)</f>
        <v>8.40524598093358</v>
      </c>
      <c r="T20" s="16" t="n">
        <f aca="false">STDEV(T9:T18)</f>
        <v>15.9478681612587</v>
      </c>
      <c r="U20" s="16" t="n">
        <f aca="false">STDEV(U9:U18)</f>
        <v>12.2256379065561</v>
      </c>
      <c r="V20" s="16" t="n">
        <f aca="false">STDEV(V9:V18)</f>
        <v>12.1440487940024</v>
      </c>
      <c r="Y20" s="14" t="s">
        <v>17</v>
      </c>
      <c r="Z20" s="16" t="n">
        <f aca="false">STDEV(Z9:Z18)</f>
        <v>0.107372663601537</v>
      </c>
      <c r="AA20" s="16" t="n">
        <f aca="false">STDEV(AA9:AA18)</f>
        <v>0.157212524239571</v>
      </c>
      <c r="AB20" s="16" t="n">
        <f aca="false">STDEV(AB9:AB18)</f>
        <v>0.410749991546629</v>
      </c>
      <c r="AC20" s="16" t="n">
        <f aca="false">STDEV(AC9:AC18)</f>
        <v>0.395762274323587</v>
      </c>
    </row>
    <row r="21" customFormat="false" ht="15.75" hidden="false" customHeight="false" outlineLevel="0" collapsed="false">
      <c r="C21" s="14" t="s">
        <v>18</v>
      </c>
      <c r="D21" s="17" t="n">
        <f aca="false">D20/SQRT(10)</f>
        <v>0.822597511950204</v>
      </c>
      <c r="E21" s="17" t="n">
        <f aca="false">E20/SQRT(10)</f>
        <v>3.90441345715902</v>
      </c>
      <c r="F21" s="17" t="n">
        <f aca="false">F20/SQRT(10)</f>
        <v>2.25585657542515</v>
      </c>
      <c r="G21" s="17" t="n">
        <f aca="false">G20/SQRT(10)</f>
        <v>1.70489491367259</v>
      </c>
      <c r="J21" s="14" t="s">
        <v>18</v>
      </c>
      <c r="K21" s="17" t="n">
        <f aca="false">K20/SQRT(10)</f>
        <v>0.305039888102086</v>
      </c>
      <c r="L21" s="17" t="n">
        <f aca="false">L20/SQRT(10)</f>
        <v>0.243580011951355</v>
      </c>
      <c r="M21" s="17" t="n">
        <f aca="false">M20/SQRT(10)</f>
        <v>0.22084584870196</v>
      </c>
      <c r="N21" s="17" t="n">
        <f aca="false">N20/SQRT(10)</f>
        <v>0.262378860937132</v>
      </c>
      <c r="R21" s="14" t="s">
        <v>18</v>
      </c>
      <c r="S21" s="17" t="n">
        <f aca="false">S20/SQRT(10)</f>
        <v>2.65797215937263</v>
      </c>
      <c r="T21" s="17" t="n">
        <f aca="false">T20/SQRT(10)</f>
        <v>5.04315872136589</v>
      </c>
      <c r="U21" s="17" t="n">
        <f aca="false">U20/SQRT(10)</f>
        <v>3.86608616332102</v>
      </c>
      <c r="V21" s="17" t="n">
        <f aca="false">V20/SQRT(10)</f>
        <v>3.84028542052685</v>
      </c>
      <c r="Y21" s="14" t="s">
        <v>18</v>
      </c>
      <c r="Z21" s="17" t="n">
        <f aca="false">Z20/SQRT(10)</f>
        <v>0.0339542175419916</v>
      </c>
      <c r="AA21" s="17" t="n">
        <f aca="false">AA20/SQRT(10)</f>
        <v>0.0497149653301476</v>
      </c>
      <c r="AB21" s="17" t="n">
        <f aca="false">AB20/SQRT(10)</f>
        <v>0.129890552218225</v>
      </c>
      <c r="AC21" s="17" t="n">
        <f aca="false">AC20/SQRT(10)</f>
        <v>0.125151019883091</v>
      </c>
    </row>
    <row r="22" customFormat="false" ht="15" hidden="false" customHeight="false" outlineLevel="0" collapsed="false">
      <c r="C22" s="18"/>
      <c r="D22" s="18"/>
      <c r="E22" s="18"/>
      <c r="F22" s="18"/>
      <c r="G22" s="18"/>
      <c r="J22" s="18"/>
      <c r="K22" s="18"/>
      <c r="L22" s="18"/>
      <c r="M22" s="18"/>
      <c r="N22" s="18"/>
      <c r="R22" s="18"/>
      <c r="S22" s="18"/>
      <c r="T22" s="18"/>
      <c r="U22" s="18"/>
      <c r="V22" s="18"/>
      <c r="Y22" s="18"/>
      <c r="Z22" s="18"/>
      <c r="AA22" s="18"/>
      <c r="AB22" s="18"/>
      <c r="AC22" s="18"/>
    </row>
    <row r="23" customFormat="false" ht="15" hidden="false" customHeight="false" outlineLevel="0" collapsed="false">
      <c r="C23" s="18"/>
      <c r="D23" s="18"/>
      <c r="E23" s="18"/>
      <c r="F23" s="18"/>
      <c r="G23" s="18"/>
      <c r="J23" s="18"/>
      <c r="K23" s="18"/>
      <c r="L23" s="18"/>
      <c r="M23" s="18"/>
      <c r="N23" s="18"/>
      <c r="R23" s="18"/>
      <c r="S23" s="18"/>
      <c r="T23" s="18"/>
      <c r="U23" s="18"/>
      <c r="V23" s="18"/>
      <c r="Y23" s="18"/>
      <c r="Z23" s="18"/>
      <c r="AA23" s="18"/>
      <c r="AB23" s="18"/>
      <c r="AC23" s="18"/>
    </row>
    <row r="24" customFormat="false" ht="26.25" hidden="false" customHeight="false" outlineLevel="0" collapsed="false">
      <c r="C24" s="19"/>
      <c r="D24" s="19"/>
      <c r="E24" s="19" t="s">
        <v>19</v>
      </c>
      <c r="F24" s="19"/>
      <c r="G24" s="19"/>
      <c r="J24" s="19"/>
      <c r="K24" s="19"/>
      <c r="L24" s="19" t="s">
        <v>20</v>
      </c>
      <c r="M24" s="19"/>
      <c r="N24" s="19"/>
      <c r="R24" s="19"/>
      <c r="S24" s="19"/>
      <c r="T24" s="19" t="s">
        <v>21</v>
      </c>
      <c r="U24" s="19"/>
      <c r="V24" s="19"/>
      <c r="Y24" s="8" t="s">
        <v>22</v>
      </c>
      <c r="Z24" s="8"/>
      <c r="AA24" s="8"/>
      <c r="AB24" s="8"/>
      <c r="AC24" s="8"/>
      <c r="AD24" s="8"/>
      <c r="AE24" s="8"/>
    </row>
    <row r="25" customFormat="false" ht="14.25" hidden="false" customHeight="true" outlineLevel="0" collapsed="false">
      <c r="C25" s="9" t="s">
        <v>8</v>
      </c>
      <c r="D25" s="10" t="s">
        <v>9</v>
      </c>
      <c r="E25" s="10" t="s">
        <v>10</v>
      </c>
      <c r="F25" s="10" t="s">
        <v>11</v>
      </c>
      <c r="G25" s="10" t="s">
        <v>12</v>
      </c>
      <c r="J25" s="9" t="s">
        <v>8</v>
      </c>
      <c r="K25" s="10" t="s">
        <v>9</v>
      </c>
      <c r="L25" s="10" t="s">
        <v>10</v>
      </c>
      <c r="M25" s="10" t="s">
        <v>11</v>
      </c>
      <c r="N25" s="10" t="s">
        <v>12</v>
      </c>
      <c r="R25" s="9" t="s">
        <v>8</v>
      </c>
      <c r="S25" s="10" t="s">
        <v>9</v>
      </c>
      <c r="T25" s="10" t="s">
        <v>10</v>
      </c>
      <c r="U25" s="10" t="s">
        <v>11</v>
      </c>
      <c r="V25" s="10" t="s">
        <v>12</v>
      </c>
      <c r="Y25" s="9" t="s">
        <v>8</v>
      </c>
      <c r="Z25" s="10" t="s">
        <v>9</v>
      </c>
      <c r="AA25" s="10" t="s">
        <v>10</v>
      </c>
      <c r="AB25" s="10" t="s">
        <v>11</v>
      </c>
      <c r="AC25" s="10" t="s">
        <v>12</v>
      </c>
    </row>
    <row r="26" customFormat="false" ht="14.25" hidden="false" customHeight="true" outlineLevel="0" collapsed="false">
      <c r="C26" s="9"/>
      <c r="D26" s="10"/>
      <c r="E26" s="10"/>
      <c r="F26" s="10"/>
      <c r="G26" s="10"/>
      <c r="J26" s="9"/>
      <c r="K26" s="10"/>
      <c r="L26" s="10"/>
      <c r="M26" s="10"/>
      <c r="N26" s="10"/>
      <c r="R26" s="9"/>
      <c r="S26" s="10"/>
      <c r="T26" s="10"/>
      <c r="U26" s="10"/>
      <c r="V26" s="10"/>
      <c r="Y26" s="9"/>
      <c r="Z26" s="10"/>
      <c r="AA26" s="10"/>
      <c r="AB26" s="10"/>
      <c r="AC26" s="10"/>
    </row>
    <row r="27" customFormat="false" ht="14.25" hidden="false" customHeight="true" outlineLevel="0" collapsed="false">
      <c r="C27" s="9"/>
      <c r="D27" s="11" t="s">
        <v>13</v>
      </c>
      <c r="E27" s="11" t="s">
        <v>14</v>
      </c>
      <c r="F27" s="11" t="s">
        <v>15</v>
      </c>
      <c r="G27" s="11" t="s">
        <v>16</v>
      </c>
      <c r="J27" s="9"/>
      <c r="K27" s="11" t="s">
        <v>13</v>
      </c>
      <c r="L27" s="11" t="s">
        <v>14</v>
      </c>
      <c r="M27" s="11" t="s">
        <v>15</v>
      </c>
      <c r="N27" s="11" t="s">
        <v>16</v>
      </c>
      <c r="R27" s="9"/>
      <c r="S27" s="11" t="s">
        <v>13</v>
      </c>
      <c r="T27" s="11" t="s">
        <v>23</v>
      </c>
      <c r="U27" s="11" t="s">
        <v>24</v>
      </c>
      <c r="V27" s="11" t="s">
        <v>25</v>
      </c>
      <c r="Y27" s="9"/>
      <c r="Z27" s="11" t="s">
        <v>13</v>
      </c>
      <c r="AA27" s="11" t="s">
        <v>14</v>
      </c>
      <c r="AB27" s="11" t="s">
        <v>15</v>
      </c>
      <c r="AC27" s="11" t="s">
        <v>16</v>
      </c>
    </row>
    <row r="28" customFormat="false" ht="14.25" hidden="false" customHeight="true" outlineLevel="0" collapsed="false">
      <c r="C28" s="9"/>
      <c r="D28" s="11"/>
      <c r="E28" s="11"/>
      <c r="F28" s="11"/>
      <c r="G28" s="11"/>
      <c r="J28" s="9"/>
      <c r="K28" s="11"/>
      <c r="L28" s="11"/>
      <c r="M28" s="11"/>
      <c r="N28" s="11"/>
      <c r="R28" s="9"/>
      <c r="S28" s="11"/>
      <c r="T28" s="11"/>
      <c r="U28" s="11"/>
      <c r="V28" s="11"/>
      <c r="Y28" s="9"/>
      <c r="Z28" s="11"/>
      <c r="AA28" s="11"/>
      <c r="AB28" s="11"/>
      <c r="AC28" s="11"/>
    </row>
    <row r="29" customFormat="false" ht="18" hidden="false" customHeight="false" outlineLevel="0" collapsed="false">
      <c r="C29" s="9" t="n">
        <v>1</v>
      </c>
      <c r="D29" s="12" t="n">
        <v>22</v>
      </c>
      <c r="E29" s="12" t="n">
        <v>88</v>
      </c>
      <c r="F29" s="12" t="n">
        <v>53</v>
      </c>
      <c r="G29" s="12" t="n">
        <v>48</v>
      </c>
      <c r="J29" s="9" t="n">
        <v>1</v>
      </c>
      <c r="K29" s="12" t="n">
        <v>6.82</v>
      </c>
      <c r="L29" s="12" t="n">
        <v>2.81</v>
      </c>
      <c r="M29" s="12" t="n">
        <v>3.84</v>
      </c>
      <c r="N29" s="12" t="n">
        <v>4.28</v>
      </c>
      <c r="R29" s="9" t="n">
        <v>1</v>
      </c>
      <c r="S29" s="12" t="n">
        <v>1.51</v>
      </c>
      <c r="T29" s="12" t="n">
        <v>2.74</v>
      </c>
      <c r="U29" s="12" t="n">
        <v>1.81</v>
      </c>
      <c r="V29" s="12" t="n">
        <v>1.76</v>
      </c>
      <c r="Y29" s="9" t="n">
        <v>1</v>
      </c>
      <c r="Z29" s="13" t="n">
        <v>1.328</v>
      </c>
      <c r="AA29" s="13" t="n">
        <v>3.925</v>
      </c>
      <c r="AB29" s="13" t="n">
        <v>2.85</v>
      </c>
      <c r="AC29" s="13" t="n">
        <v>2.45</v>
      </c>
    </row>
    <row r="30" customFormat="false" ht="18" hidden="false" customHeight="false" outlineLevel="0" collapsed="false">
      <c r="C30" s="9" t="n">
        <v>2</v>
      </c>
      <c r="D30" s="13" t="n">
        <v>26</v>
      </c>
      <c r="E30" s="13" t="n">
        <v>90</v>
      </c>
      <c r="F30" s="13" t="n">
        <v>40</v>
      </c>
      <c r="G30" s="13" t="n">
        <v>43</v>
      </c>
      <c r="J30" s="9" t="n">
        <v>2</v>
      </c>
      <c r="K30" s="13" t="n">
        <v>7.35</v>
      </c>
      <c r="L30" s="13" t="n">
        <v>3.19</v>
      </c>
      <c r="M30" s="13" t="n">
        <v>3.17</v>
      </c>
      <c r="N30" s="13" t="n">
        <v>5.45</v>
      </c>
      <c r="R30" s="9" t="n">
        <v>2</v>
      </c>
      <c r="S30" s="13" t="n">
        <v>1.35</v>
      </c>
      <c r="T30" s="13" t="n">
        <v>2.29</v>
      </c>
      <c r="U30" s="13" t="n">
        <v>1.71</v>
      </c>
      <c r="V30" s="13" t="n">
        <v>1.45</v>
      </c>
      <c r="Y30" s="9" t="n">
        <v>2</v>
      </c>
      <c r="Z30" s="13" t="n">
        <v>1.135</v>
      </c>
      <c r="AA30" s="13" t="n">
        <v>3.629</v>
      </c>
      <c r="AB30" s="13" t="n">
        <v>2.7</v>
      </c>
      <c r="AC30" s="13" t="n">
        <v>2.45</v>
      </c>
    </row>
    <row r="31" customFormat="false" ht="18" hidden="false" customHeight="false" outlineLevel="0" collapsed="false">
      <c r="C31" s="9" t="n">
        <v>3</v>
      </c>
      <c r="D31" s="13" t="n">
        <v>31</v>
      </c>
      <c r="E31" s="13" t="n">
        <v>84</v>
      </c>
      <c r="F31" s="13" t="n">
        <v>39</v>
      </c>
      <c r="G31" s="13" t="n">
        <v>50</v>
      </c>
      <c r="J31" s="9" t="n">
        <v>3</v>
      </c>
      <c r="K31" s="13" t="n">
        <v>6.25</v>
      </c>
      <c r="L31" s="13" t="n">
        <v>2.35</v>
      </c>
      <c r="M31" s="13" t="n">
        <v>4.24</v>
      </c>
      <c r="N31" s="13" t="n">
        <v>4.59</v>
      </c>
      <c r="R31" s="9" t="n">
        <v>3</v>
      </c>
      <c r="S31" s="13" t="n">
        <v>1.25</v>
      </c>
      <c r="T31" s="13" t="n">
        <v>2.35</v>
      </c>
      <c r="U31" s="13" t="n">
        <v>2.11</v>
      </c>
      <c r="V31" s="13" t="n">
        <v>1.59</v>
      </c>
      <c r="Y31" s="9" t="n">
        <v>3</v>
      </c>
      <c r="Z31" s="13" t="n">
        <v>1.425</v>
      </c>
      <c r="AA31" s="13" t="n">
        <v>2.735</v>
      </c>
      <c r="AB31" s="13" t="n">
        <v>2.3</v>
      </c>
      <c r="AC31" s="13" t="n">
        <v>2.59</v>
      </c>
    </row>
    <row r="32" customFormat="false" ht="18" hidden="false" customHeight="false" outlineLevel="0" collapsed="false">
      <c r="C32" s="9" t="n">
        <v>4</v>
      </c>
      <c r="D32" s="13" t="n">
        <v>27</v>
      </c>
      <c r="E32" s="13" t="n">
        <v>76</v>
      </c>
      <c r="F32" s="13" t="n">
        <v>39</v>
      </c>
      <c r="G32" s="13" t="n">
        <v>39</v>
      </c>
      <c r="J32" s="9" t="n">
        <v>4</v>
      </c>
      <c r="K32" s="13" t="n">
        <v>7.11</v>
      </c>
      <c r="L32" s="13" t="n">
        <v>3.14</v>
      </c>
      <c r="M32" s="13" t="n">
        <v>3.85</v>
      </c>
      <c r="N32" s="13" t="n">
        <v>5.15</v>
      </c>
      <c r="R32" s="9" t="n">
        <v>4</v>
      </c>
      <c r="S32" s="13" t="n">
        <v>1.1</v>
      </c>
      <c r="T32" s="13" t="n">
        <v>2.54</v>
      </c>
      <c r="U32" s="13" t="n">
        <v>1.85</v>
      </c>
      <c r="V32" s="13" t="n">
        <v>1.65</v>
      </c>
      <c r="Y32" s="9" t="n">
        <v>4</v>
      </c>
      <c r="Z32" s="13" t="n">
        <v>1.21</v>
      </c>
      <c r="AA32" s="13" t="n">
        <v>3.454</v>
      </c>
      <c r="AB32" s="12" t="n">
        <v>2.57</v>
      </c>
      <c r="AC32" s="13" t="n">
        <v>2.65</v>
      </c>
    </row>
    <row r="33" customFormat="false" ht="18" hidden="false" customHeight="false" outlineLevel="0" collapsed="false">
      <c r="C33" s="9" t="n">
        <v>5</v>
      </c>
      <c r="D33" s="13" t="n">
        <v>28</v>
      </c>
      <c r="E33" s="13" t="n">
        <v>72</v>
      </c>
      <c r="F33" s="13" t="n">
        <v>37</v>
      </c>
      <c r="G33" s="13" t="n">
        <v>38</v>
      </c>
      <c r="J33" s="9" t="n">
        <v>5</v>
      </c>
      <c r="K33" s="13" t="n">
        <v>6.28</v>
      </c>
      <c r="L33" s="13" t="n">
        <v>2.49</v>
      </c>
      <c r="M33" s="13" t="n">
        <v>3.98</v>
      </c>
      <c r="N33" s="13" t="n">
        <v>5.38</v>
      </c>
      <c r="R33" s="9" t="n">
        <v>5</v>
      </c>
      <c r="S33" s="13" t="n">
        <v>1.28</v>
      </c>
      <c r="T33" s="13" t="n">
        <v>2.4</v>
      </c>
      <c r="U33" s="13" t="n">
        <v>1.98</v>
      </c>
      <c r="V33" s="13" t="n">
        <v>1.38</v>
      </c>
      <c r="Y33" s="9" t="n">
        <v>5</v>
      </c>
      <c r="Z33" s="12" t="n">
        <v>1.47</v>
      </c>
      <c r="AA33" s="13" t="n">
        <v>4.74</v>
      </c>
      <c r="AB33" s="13" t="n">
        <v>2.698</v>
      </c>
      <c r="AC33" s="13" t="n">
        <v>1.96</v>
      </c>
    </row>
    <row r="34" customFormat="false" ht="18" hidden="false" customHeight="false" outlineLevel="0" collapsed="false">
      <c r="C34" s="9" t="n">
        <v>6</v>
      </c>
      <c r="D34" s="13" t="n">
        <v>31</v>
      </c>
      <c r="E34" s="13" t="n">
        <v>61</v>
      </c>
      <c r="F34" s="13" t="n">
        <v>42</v>
      </c>
      <c r="G34" s="13" t="n">
        <v>54</v>
      </c>
      <c r="J34" s="9" t="n">
        <v>6</v>
      </c>
      <c r="K34" s="13" t="n">
        <v>6.23</v>
      </c>
      <c r="L34" s="13" t="n">
        <v>2.45</v>
      </c>
      <c r="M34" s="13" t="n">
        <v>3.77</v>
      </c>
      <c r="N34" s="13" t="n">
        <v>4.41</v>
      </c>
      <c r="R34" s="9" t="n">
        <v>6</v>
      </c>
      <c r="S34" s="13" t="n">
        <v>1.3</v>
      </c>
      <c r="T34" s="13" t="n">
        <v>2.45</v>
      </c>
      <c r="U34" s="13" t="n">
        <v>1.77</v>
      </c>
      <c r="V34" s="13" t="n">
        <v>1.4</v>
      </c>
      <c r="Y34" s="9" t="n">
        <v>6</v>
      </c>
      <c r="Z34" s="13" t="n">
        <v>1.53</v>
      </c>
      <c r="AA34" s="13" t="n">
        <v>3.545</v>
      </c>
      <c r="AB34" s="13" t="n">
        <v>2.84</v>
      </c>
      <c r="AC34" s="13" t="n">
        <v>2.4</v>
      </c>
    </row>
    <row r="35" customFormat="false" ht="18" hidden="false" customHeight="false" outlineLevel="0" collapsed="false">
      <c r="C35" s="9" t="n">
        <v>7</v>
      </c>
      <c r="D35" s="13" t="n">
        <v>29</v>
      </c>
      <c r="E35" s="13" t="n">
        <v>57</v>
      </c>
      <c r="F35" s="13" t="n">
        <v>36</v>
      </c>
      <c r="G35" s="13" t="n">
        <v>41</v>
      </c>
      <c r="J35" s="9" t="n">
        <v>7</v>
      </c>
      <c r="K35" s="13" t="n">
        <v>5.91</v>
      </c>
      <c r="L35" s="13" t="n">
        <v>2.31</v>
      </c>
      <c r="M35" s="13" t="n">
        <v>4.83</v>
      </c>
      <c r="N35" s="13" t="n">
        <v>5.55</v>
      </c>
      <c r="R35" s="9" t="n">
        <v>7</v>
      </c>
      <c r="S35" s="13" t="n">
        <v>1.23</v>
      </c>
      <c r="T35" s="13" t="n">
        <v>2.31</v>
      </c>
      <c r="U35" s="13" t="n">
        <v>1.83</v>
      </c>
      <c r="V35" s="13" t="n">
        <v>1.55</v>
      </c>
      <c r="Y35" s="9" t="n">
        <v>7</v>
      </c>
      <c r="Z35" s="13" t="n">
        <v>1.23</v>
      </c>
      <c r="AA35" s="13" t="n">
        <v>2.631</v>
      </c>
      <c r="AB35" s="13" t="n">
        <v>2.83</v>
      </c>
      <c r="AC35" s="13" t="n">
        <v>2.125</v>
      </c>
    </row>
    <row r="36" customFormat="false" ht="18" hidden="false" customHeight="false" outlineLevel="0" collapsed="false">
      <c r="C36" s="9" t="n">
        <v>8</v>
      </c>
      <c r="D36" s="13" t="n">
        <v>22</v>
      </c>
      <c r="E36" s="13" t="n">
        <v>91</v>
      </c>
      <c r="F36" s="13" t="n">
        <v>42</v>
      </c>
      <c r="G36" s="13" t="n">
        <v>42</v>
      </c>
      <c r="J36" s="9" t="n">
        <v>8</v>
      </c>
      <c r="K36" s="13" t="n">
        <v>6.34</v>
      </c>
      <c r="L36" s="13" t="n">
        <v>2.25</v>
      </c>
      <c r="M36" s="13" t="n">
        <v>3.75</v>
      </c>
      <c r="N36" s="13" t="n">
        <v>5.49</v>
      </c>
      <c r="R36" s="9" t="n">
        <v>8</v>
      </c>
      <c r="S36" s="13" t="n">
        <v>1.15</v>
      </c>
      <c r="T36" s="13" t="n">
        <v>2.25</v>
      </c>
      <c r="U36" s="13" t="n">
        <v>1.75</v>
      </c>
      <c r="V36" s="13" t="n">
        <v>1.49</v>
      </c>
      <c r="Y36" s="9" t="n">
        <v>8</v>
      </c>
      <c r="Z36" s="13" t="n">
        <v>1.15</v>
      </c>
      <c r="AA36" s="12" t="n">
        <v>3.57</v>
      </c>
      <c r="AB36" s="13" t="n">
        <v>2.375</v>
      </c>
      <c r="AC36" s="13" t="n">
        <v>2.49</v>
      </c>
    </row>
    <row r="37" customFormat="false" ht="18" hidden="false" customHeight="false" outlineLevel="0" collapsed="false">
      <c r="C37" s="9" t="n">
        <v>9</v>
      </c>
      <c r="D37" s="13" t="n">
        <v>25</v>
      </c>
      <c r="E37" s="13" t="n">
        <v>77</v>
      </c>
      <c r="F37" s="13" t="n">
        <v>41</v>
      </c>
      <c r="G37" s="13" t="n">
        <v>41</v>
      </c>
      <c r="J37" s="9" t="n">
        <v>9</v>
      </c>
      <c r="K37" s="13" t="n">
        <v>7.68</v>
      </c>
      <c r="L37" s="13" t="n">
        <v>3.05</v>
      </c>
      <c r="M37" s="13" t="n">
        <v>4.36</v>
      </c>
      <c r="N37" s="13" t="n">
        <v>4.98</v>
      </c>
      <c r="R37" s="9" t="n">
        <v>9</v>
      </c>
      <c r="S37" s="13" t="n">
        <v>1.38</v>
      </c>
      <c r="T37" s="13" t="n">
        <v>2.84</v>
      </c>
      <c r="U37" s="13" t="n">
        <v>1.64</v>
      </c>
      <c r="V37" s="13" t="n">
        <v>1.69</v>
      </c>
      <c r="Y37" s="9" t="n">
        <v>9</v>
      </c>
      <c r="Z37" s="13" t="n">
        <v>1.29</v>
      </c>
      <c r="AA37" s="13" t="n">
        <v>4.35</v>
      </c>
      <c r="AB37" s="13" t="n">
        <v>2.81</v>
      </c>
      <c r="AC37" s="13" t="n">
        <v>1.87</v>
      </c>
    </row>
    <row r="38" customFormat="false" ht="18" hidden="false" customHeight="false" outlineLevel="0" collapsed="false">
      <c r="C38" s="9" t="n">
        <v>10</v>
      </c>
      <c r="D38" s="13" t="n">
        <v>26</v>
      </c>
      <c r="E38" s="13" t="n">
        <v>81</v>
      </c>
      <c r="F38" s="13" t="n">
        <v>51</v>
      </c>
      <c r="G38" s="13" t="n">
        <v>43</v>
      </c>
      <c r="J38" s="9" t="n">
        <v>10</v>
      </c>
      <c r="K38" s="13" t="n">
        <v>6.32</v>
      </c>
      <c r="L38" s="13" t="n">
        <v>2.51</v>
      </c>
      <c r="M38" s="13" t="n">
        <v>4.92</v>
      </c>
      <c r="N38" s="13" t="n">
        <v>4.25</v>
      </c>
      <c r="R38" s="9" t="n">
        <v>10</v>
      </c>
      <c r="S38" s="13" t="n">
        <v>1.32</v>
      </c>
      <c r="T38" s="13" t="n">
        <v>2.51</v>
      </c>
      <c r="U38" s="13" t="n">
        <v>1.92</v>
      </c>
      <c r="V38" s="13" t="n">
        <v>1.45</v>
      </c>
      <c r="Y38" s="9" t="n">
        <v>10</v>
      </c>
      <c r="Z38" s="13" t="n">
        <v>1.46</v>
      </c>
      <c r="AA38" s="13" t="n">
        <v>3.451</v>
      </c>
      <c r="AB38" s="13" t="n">
        <v>2.94</v>
      </c>
      <c r="AC38" s="12" t="n">
        <v>2.31</v>
      </c>
    </row>
    <row r="39" customFormat="false" ht="15.75" hidden="false" customHeight="false" outlineLevel="0" collapsed="false">
      <c r="C39" s="14" t="s">
        <v>8</v>
      </c>
      <c r="D39" s="15" t="n">
        <f aca="false">AVERAGE(D29:D38)</f>
        <v>26.7</v>
      </c>
      <c r="E39" s="15" t="n">
        <f aca="false">AVERAGE(E29:E38)</f>
        <v>77.7</v>
      </c>
      <c r="F39" s="15" t="n">
        <f aca="false">AVERAGE(F29:F38)</f>
        <v>42</v>
      </c>
      <c r="G39" s="15" t="n">
        <f aca="false">AVERAGE(G29:G38)</f>
        <v>43.9</v>
      </c>
      <c r="J39" s="14" t="s">
        <v>8</v>
      </c>
      <c r="K39" s="15" t="n">
        <f aca="false">AVERAGE(K29:K38)</f>
        <v>6.629</v>
      </c>
      <c r="L39" s="15" t="n">
        <f aca="false">AVERAGE(L29:L38)</f>
        <v>2.655</v>
      </c>
      <c r="M39" s="15" t="n">
        <f aca="false">AVERAGE(M29:M38)</f>
        <v>4.071</v>
      </c>
      <c r="N39" s="15" t="n">
        <f aca="false">AVERAGE(N29:N38)</f>
        <v>4.953</v>
      </c>
      <c r="R39" s="14" t="s">
        <v>8</v>
      </c>
      <c r="S39" s="15" t="n">
        <f aca="false">AVERAGE(S29:S38)</f>
        <v>1.287</v>
      </c>
      <c r="T39" s="15" t="n">
        <f aca="false">AVERAGE(T29:T38)</f>
        <v>2.468</v>
      </c>
      <c r="U39" s="15" t="n">
        <f aca="false">AVERAGE(U29:U38)</f>
        <v>1.837</v>
      </c>
      <c r="V39" s="15" t="n">
        <f aca="false">AVERAGE(V29:V38)</f>
        <v>1.541</v>
      </c>
      <c r="Y39" s="14" t="s">
        <v>8</v>
      </c>
      <c r="Z39" s="15" t="n">
        <f aca="false">AVERAGE(Z29:Z38)</f>
        <v>1.3228</v>
      </c>
      <c r="AA39" s="15" t="n">
        <f aca="false">AVERAGE(AA29:AA38)</f>
        <v>3.603</v>
      </c>
      <c r="AB39" s="15" t="n">
        <f aca="false">AVERAGE(AB29:AB38)</f>
        <v>2.6913</v>
      </c>
      <c r="AC39" s="15" t="n">
        <f aca="false">AVERAGE(AC29:AC37)</f>
        <v>2.33166666666667</v>
      </c>
    </row>
    <row r="40" customFormat="false" ht="15.75" hidden="false" customHeight="false" outlineLevel="0" collapsed="false">
      <c r="C40" s="14" t="s">
        <v>17</v>
      </c>
      <c r="D40" s="16" t="n">
        <f aca="false">STDEV(D29:D38)</f>
        <v>3.19895816373602</v>
      </c>
      <c r="E40" s="16" t="n">
        <f aca="false">STDEV(E29:E38)</f>
        <v>11.6814192440626</v>
      </c>
      <c r="F40" s="16" t="n">
        <f aca="false">STDEV(F29:F38)</f>
        <v>5.63717817509592</v>
      </c>
      <c r="G40" s="16" t="n">
        <f aca="false">STDEV(G29:G38)</f>
        <v>5.13051870888531</v>
      </c>
      <c r="J40" s="14" t="s">
        <v>17</v>
      </c>
      <c r="K40" s="16" t="n">
        <f aca="false">STDEV(K29:K38)</f>
        <v>0.578589280539793</v>
      </c>
      <c r="L40" s="16" t="n">
        <f aca="false">STDEV(L29:L38)</f>
        <v>0.360223695932279</v>
      </c>
      <c r="M40" s="16" t="n">
        <f aca="false">STDEV(M29:M38)</f>
        <v>0.529663415135814</v>
      </c>
      <c r="N40" s="16" t="n">
        <f aca="false">STDEV(N29:N38)</f>
        <v>0.525717499127515</v>
      </c>
      <c r="R40" s="14" t="s">
        <v>17</v>
      </c>
      <c r="S40" s="16" t="n">
        <f aca="false">STDEV(S29:S38)</f>
        <v>0.116433099532163</v>
      </c>
      <c r="T40" s="16" t="n">
        <f aca="false">STDEV(T29:T38)</f>
        <v>0.195038457746158</v>
      </c>
      <c r="U40" s="16" t="n">
        <f aca="false">STDEV(U29:U38)</f>
        <v>0.137360029767679</v>
      </c>
      <c r="V40" s="16" t="n">
        <f aca="false">STDEV(V29:V38)</f>
        <v>0.128879788950789</v>
      </c>
      <c r="Y40" s="14" t="s">
        <v>17</v>
      </c>
      <c r="Z40" s="16" t="n">
        <f aca="false">STDEV(Z29:Z38)</f>
        <v>0.141984193173434</v>
      </c>
      <c r="AA40" s="16" t="n">
        <f aca="false">STDEV(AA29:AA38)</f>
        <v>0.641448361132835</v>
      </c>
      <c r="AB40" s="16" t="n">
        <f aca="false">STDEV(AB29:AB38)</f>
        <v>0.213560321949353</v>
      </c>
      <c r="AC40" s="16" t="n">
        <f aca="false">STDEV(AC29:AC37)</f>
        <v>0.278343313194336</v>
      </c>
    </row>
    <row r="41" customFormat="false" ht="15.75" hidden="false" customHeight="false" outlineLevel="0" collapsed="false">
      <c r="C41" s="14" t="s">
        <v>18</v>
      </c>
      <c r="D41" s="17" t="n">
        <f aca="false">D40/SQRT(10)</f>
        <v>1.01159939369957</v>
      </c>
      <c r="E41" s="17" t="n">
        <f aca="false">E40/SQRT(10)</f>
        <v>3.69398911145601</v>
      </c>
      <c r="F41" s="17" t="n">
        <f aca="false">F40/SQRT(10)</f>
        <v>1.78263226094946</v>
      </c>
      <c r="G41" s="17" t="n">
        <f aca="false">G40/SQRT(10)</f>
        <v>1.62241246981839</v>
      </c>
      <c r="J41" s="14" t="s">
        <v>18</v>
      </c>
      <c r="K41" s="17" t="n">
        <f aca="false">K40/SQRT(10)</f>
        <v>0.182965995626388</v>
      </c>
      <c r="L41" s="17" t="n">
        <f aca="false">L40/SQRT(10)</f>
        <v>0.113912734630993</v>
      </c>
      <c r="M41" s="17" t="n">
        <f aca="false">M40/SQRT(10)</f>
        <v>0.167494278509247</v>
      </c>
      <c r="N41" s="17" t="n">
        <f aca="false">N40/SQRT(10)</f>
        <v>0.166246470305053</v>
      </c>
      <c r="R41" s="14" t="s">
        <v>18</v>
      </c>
      <c r="S41" s="17" t="n">
        <f aca="false">S40/SQRT(10)</f>
        <v>0.0368193789554722</v>
      </c>
      <c r="T41" s="17" t="n">
        <f aca="false">T40/SQRT(10)</f>
        <v>0.0616765757804371</v>
      </c>
      <c r="U41" s="17" t="n">
        <f aca="false">U40/SQRT(10)</f>
        <v>0.0434370553534396</v>
      </c>
      <c r="V41" s="17" t="n">
        <f aca="false">V40/SQRT(10)</f>
        <v>0.0407553677446297</v>
      </c>
      <c r="Y41" s="14" t="s">
        <v>18</v>
      </c>
      <c r="Z41" s="17" t="n">
        <f aca="false">Z40/SQRT(10)</f>
        <v>0.0448993442169383</v>
      </c>
      <c r="AA41" s="17" t="n">
        <f aca="false">AA40/SQRT(10)</f>
        <v>0.202843782256198</v>
      </c>
      <c r="AB41" s="17" t="n">
        <f aca="false">AB40/SQRT(10)</f>
        <v>0.0675337035198804</v>
      </c>
      <c r="AC41" s="17" t="n">
        <f aca="false">AC40/SQRT(10)</f>
        <v>0.0880198841171698</v>
      </c>
    </row>
    <row r="42" customFormat="false" ht="15" hidden="false" customHeight="false" outlineLevel="0" collapsed="false">
      <c r="C42" s="18"/>
      <c r="D42" s="18"/>
      <c r="E42" s="18"/>
      <c r="F42" s="18"/>
      <c r="G42" s="18"/>
      <c r="J42" s="18"/>
      <c r="K42" s="18"/>
      <c r="L42" s="18"/>
      <c r="M42" s="18"/>
      <c r="N42" s="18"/>
      <c r="R42" s="18"/>
      <c r="S42" s="18"/>
      <c r="T42" s="18"/>
      <c r="U42" s="18"/>
      <c r="V42" s="18"/>
      <c r="Y42" s="18"/>
      <c r="Z42" s="18"/>
      <c r="AA42" s="18"/>
      <c r="AB42" s="18"/>
      <c r="AC42" s="18"/>
    </row>
    <row r="44" customFormat="false" ht="38.25" hidden="false" customHeight="true" outlineLevel="0" collapsed="false">
      <c r="C44" s="8" t="s">
        <v>26</v>
      </c>
      <c r="D44" s="8"/>
      <c r="E44" s="8"/>
      <c r="F44" s="8"/>
      <c r="G44" s="8"/>
      <c r="J44" s="8" t="s">
        <v>27</v>
      </c>
      <c r="K44" s="8"/>
      <c r="L44" s="8"/>
      <c r="M44" s="8"/>
      <c r="N44" s="8"/>
      <c r="R44" s="8" t="s">
        <v>28</v>
      </c>
      <c r="S44" s="8"/>
      <c r="T44" s="8"/>
      <c r="U44" s="8"/>
      <c r="V44" s="8"/>
      <c r="Y44" s="20" t="s">
        <v>29</v>
      </c>
      <c r="Z44" s="20"/>
      <c r="AA44" s="20"/>
      <c r="AB44" s="20"/>
      <c r="AC44" s="20"/>
    </row>
    <row r="45" customFormat="false" ht="14.25" hidden="false" customHeight="true" outlineLevel="0" collapsed="false">
      <c r="C45" s="9" t="s">
        <v>8</v>
      </c>
      <c r="D45" s="10" t="s">
        <v>9</v>
      </c>
      <c r="E45" s="10" t="s">
        <v>10</v>
      </c>
      <c r="F45" s="10" t="s">
        <v>11</v>
      </c>
      <c r="G45" s="10" t="s">
        <v>12</v>
      </c>
      <c r="J45" s="9" t="s">
        <v>8</v>
      </c>
      <c r="K45" s="10" t="s">
        <v>9</v>
      </c>
      <c r="L45" s="10" t="s">
        <v>10</v>
      </c>
      <c r="M45" s="10" t="s">
        <v>11</v>
      </c>
      <c r="N45" s="10" t="s">
        <v>12</v>
      </c>
      <c r="R45" s="9" t="s">
        <v>8</v>
      </c>
      <c r="S45" s="10" t="s">
        <v>9</v>
      </c>
      <c r="T45" s="10" t="s">
        <v>10</v>
      </c>
      <c r="U45" s="10" t="s">
        <v>11</v>
      </c>
      <c r="V45" s="10" t="s">
        <v>12</v>
      </c>
      <c r="Y45" s="9" t="s">
        <v>8</v>
      </c>
      <c r="Z45" s="10" t="s">
        <v>9</v>
      </c>
      <c r="AA45" s="10" t="s">
        <v>10</v>
      </c>
      <c r="AB45" s="10" t="s">
        <v>11</v>
      </c>
      <c r="AC45" s="10" t="s">
        <v>12</v>
      </c>
    </row>
    <row r="46" customFormat="false" ht="14.25" hidden="false" customHeight="true" outlineLevel="0" collapsed="false">
      <c r="C46" s="9"/>
      <c r="D46" s="10"/>
      <c r="E46" s="10"/>
      <c r="F46" s="10"/>
      <c r="G46" s="10"/>
      <c r="J46" s="9"/>
      <c r="K46" s="10"/>
      <c r="L46" s="10"/>
      <c r="M46" s="10"/>
      <c r="N46" s="10"/>
      <c r="R46" s="9"/>
      <c r="S46" s="10"/>
      <c r="T46" s="10"/>
      <c r="U46" s="10"/>
      <c r="V46" s="10"/>
      <c r="Y46" s="9"/>
      <c r="Z46" s="10"/>
      <c r="AA46" s="10"/>
      <c r="AB46" s="10"/>
      <c r="AC46" s="10"/>
    </row>
    <row r="47" customFormat="false" ht="14.25" hidden="false" customHeight="true" outlineLevel="0" collapsed="false">
      <c r="C47" s="9"/>
      <c r="D47" s="11" t="s">
        <v>13</v>
      </c>
      <c r="E47" s="11" t="s">
        <v>14</v>
      </c>
      <c r="F47" s="11" t="s">
        <v>15</v>
      </c>
      <c r="G47" s="11" t="s">
        <v>16</v>
      </c>
      <c r="J47" s="9"/>
      <c r="K47" s="11" t="s">
        <v>13</v>
      </c>
      <c r="L47" s="11" t="s">
        <v>14</v>
      </c>
      <c r="M47" s="11" t="s">
        <v>15</v>
      </c>
      <c r="N47" s="11" t="s">
        <v>16</v>
      </c>
      <c r="R47" s="9"/>
      <c r="S47" s="11" t="s">
        <v>13</v>
      </c>
      <c r="T47" s="11" t="s">
        <v>14</v>
      </c>
      <c r="U47" s="11" t="s">
        <v>15</v>
      </c>
      <c r="V47" s="11" t="s">
        <v>16</v>
      </c>
      <c r="Y47" s="9"/>
      <c r="Z47" s="11" t="s">
        <v>13</v>
      </c>
      <c r="AA47" s="11" t="s">
        <v>14</v>
      </c>
      <c r="AB47" s="11" t="s">
        <v>15</v>
      </c>
      <c r="AC47" s="11" t="s">
        <v>16</v>
      </c>
    </row>
    <row r="48" customFormat="false" ht="14.25" hidden="false" customHeight="true" outlineLevel="0" collapsed="false">
      <c r="C48" s="9"/>
      <c r="D48" s="11"/>
      <c r="E48" s="11"/>
      <c r="F48" s="11"/>
      <c r="G48" s="11"/>
      <c r="J48" s="9"/>
      <c r="K48" s="11"/>
      <c r="L48" s="11"/>
      <c r="M48" s="11"/>
      <c r="N48" s="11"/>
      <c r="R48" s="9"/>
      <c r="S48" s="11"/>
      <c r="T48" s="11"/>
      <c r="U48" s="11"/>
      <c r="V48" s="11"/>
      <c r="Y48" s="9"/>
      <c r="Z48" s="11"/>
      <c r="AA48" s="11"/>
      <c r="AB48" s="11"/>
      <c r="AC48" s="11"/>
    </row>
    <row r="49" customFormat="false" ht="18" hidden="false" customHeight="false" outlineLevel="0" collapsed="false">
      <c r="C49" s="9" t="n">
        <v>1</v>
      </c>
      <c r="D49" s="12" t="n">
        <v>51</v>
      </c>
      <c r="E49" s="12" t="n">
        <v>125</v>
      </c>
      <c r="F49" s="12" t="n">
        <v>85</v>
      </c>
      <c r="G49" s="12" t="n">
        <v>81</v>
      </c>
      <c r="J49" s="9" t="n">
        <v>1</v>
      </c>
      <c r="K49" s="12" t="n">
        <v>154.64</v>
      </c>
      <c r="L49" s="12" t="n">
        <v>82.6</v>
      </c>
      <c r="M49" s="12" t="n">
        <v>98.34</v>
      </c>
      <c r="N49" s="12" t="n">
        <v>127.9</v>
      </c>
      <c r="R49" s="9" t="n">
        <v>1</v>
      </c>
      <c r="S49" s="12" t="n">
        <v>104.64</v>
      </c>
      <c r="T49" s="12" t="n">
        <v>52.36</v>
      </c>
      <c r="U49" s="12" t="n">
        <v>78.34</v>
      </c>
      <c r="V49" s="12" t="n">
        <v>72.9</v>
      </c>
      <c r="Y49" s="9" t="n">
        <v>1</v>
      </c>
      <c r="Z49" s="12" t="n">
        <v>0.82</v>
      </c>
      <c r="AA49" s="12" t="n">
        <v>2.81</v>
      </c>
      <c r="AB49" s="12" t="n">
        <v>1.21</v>
      </c>
      <c r="AC49" s="12" t="n">
        <v>1.16</v>
      </c>
    </row>
    <row r="50" customFormat="false" ht="18" hidden="false" customHeight="false" outlineLevel="0" collapsed="false">
      <c r="C50" s="9" t="n">
        <v>2</v>
      </c>
      <c r="D50" s="13" t="n">
        <v>65</v>
      </c>
      <c r="E50" s="13" t="n">
        <v>114</v>
      </c>
      <c r="F50" s="13" t="n">
        <v>69</v>
      </c>
      <c r="G50" s="13" t="n">
        <v>69</v>
      </c>
      <c r="J50" s="9" t="n">
        <v>2</v>
      </c>
      <c r="K50" s="13" t="n">
        <v>165.25</v>
      </c>
      <c r="L50" s="13" t="n">
        <v>79.229</v>
      </c>
      <c r="M50" s="13" t="n">
        <v>107.3</v>
      </c>
      <c r="N50" s="13" t="n">
        <v>132.5</v>
      </c>
      <c r="R50" s="9" t="n">
        <v>2</v>
      </c>
      <c r="S50" s="13" t="n">
        <v>99.34</v>
      </c>
      <c r="T50" s="13" t="n">
        <v>32.29</v>
      </c>
      <c r="U50" s="13" t="n">
        <v>77.14</v>
      </c>
      <c r="V50" s="13" t="n">
        <v>75.14</v>
      </c>
      <c r="Y50" s="9" t="n">
        <v>2</v>
      </c>
      <c r="Z50" s="13" t="n">
        <v>0.74</v>
      </c>
      <c r="AA50" s="13" t="n">
        <v>2.91</v>
      </c>
      <c r="AB50" s="13" t="n">
        <v>1.71</v>
      </c>
      <c r="AC50" s="13" t="n">
        <v>1.45</v>
      </c>
    </row>
    <row r="51" customFormat="false" ht="18" hidden="false" customHeight="false" outlineLevel="0" collapsed="false">
      <c r="C51" s="9" t="n">
        <v>3</v>
      </c>
      <c r="D51" s="13" t="n">
        <v>55</v>
      </c>
      <c r="E51" s="13" t="n">
        <v>121</v>
      </c>
      <c r="F51" s="13" t="n">
        <v>59</v>
      </c>
      <c r="G51" s="13" t="n">
        <v>72</v>
      </c>
      <c r="J51" s="9" t="n">
        <v>3</v>
      </c>
      <c r="K51" s="13" t="n">
        <v>155.25</v>
      </c>
      <c r="L51" s="13" t="n">
        <v>77.635</v>
      </c>
      <c r="M51" s="13" t="n">
        <v>112.25</v>
      </c>
      <c r="N51" s="13" t="n">
        <v>115.39</v>
      </c>
      <c r="R51" s="9" t="n">
        <v>3</v>
      </c>
      <c r="S51" s="13" t="n">
        <v>103.54</v>
      </c>
      <c r="T51" s="13" t="n">
        <v>65.21</v>
      </c>
      <c r="U51" s="13" t="n">
        <v>65.3</v>
      </c>
      <c r="V51" s="13" t="n">
        <v>59.41</v>
      </c>
      <c r="Y51" s="9" t="n">
        <v>3</v>
      </c>
      <c r="Z51" s="13" t="n">
        <v>0.85</v>
      </c>
      <c r="AA51" s="13" t="n">
        <v>3.35</v>
      </c>
      <c r="AB51" s="13" t="n">
        <v>1.39</v>
      </c>
      <c r="AC51" s="13" t="n">
        <v>1.59</v>
      </c>
    </row>
    <row r="52" customFormat="false" ht="18" hidden="false" customHeight="false" outlineLevel="0" collapsed="false">
      <c r="C52" s="9" t="n">
        <v>4</v>
      </c>
      <c r="D52" s="13" t="n">
        <v>63</v>
      </c>
      <c r="E52" s="13" t="n">
        <v>110</v>
      </c>
      <c r="F52" s="13" t="n">
        <v>84</v>
      </c>
      <c r="G52" s="13" t="n">
        <v>84</v>
      </c>
      <c r="J52" s="9" t="n">
        <v>4</v>
      </c>
      <c r="K52" s="13" t="n">
        <v>151.1</v>
      </c>
      <c r="L52" s="13" t="n">
        <v>82.54</v>
      </c>
      <c r="M52" s="13" t="n">
        <v>98.35</v>
      </c>
      <c r="N52" s="13" t="n">
        <v>111.31</v>
      </c>
      <c r="R52" s="9" t="n">
        <v>4</v>
      </c>
      <c r="S52" s="13" t="n">
        <v>95.36</v>
      </c>
      <c r="T52" s="13" t="n">
        <v>71.35</v>
      </c>
      <c r="U52" s="13" t="n">
        <v>79.74</v>
      </c>
      <c r="V52" s="13" t="n">
        <v>65.28</v>
      </c>
      <c r="Y52" s="9" t="n">
        <v>4</v>
      </c>
      <c r="Z52" s="13" t="n">
        <v>0.61</v>
      </c>
      <c r="AA52" s="13" t="n">
        <v>2.54</v>
      </c>
      <c r="AB52" s="13" t="n">
        <v>1.65</v>
      </c>
      <c r="AC52" s="13" t="n">
        <v>1.65</v>
      </c>
    </row>
    <row r="53" customFormat="false" ht="18" hidden="false" customHeight="false" outlineLevel="0" collapsed="false">
      <c r="C53" s="9" t="n">
        <v>5</v>
      </c>
      <c r="D53" s="13" t="n">
        <v>51</v>
      </c>
      <c r="E53" s="13" t="n">
        <v>100</v>
      </c>
      <c r="F53" s="13" t="n">
        <v>83</v>
      </c>
      <c r="G53" s="13" t="n">
        <v>80</v>
      </c>
      <c r="J53" s="9" t="n">
        <v>5</v>
      </c>
      <c r="K53" s="13" t="n">
        <v>165.28</v>
      </c>
      <c r="L53" s="13" t="n">
        <v>84.2</v>
      </c>
      <c r="M53" s="13" t="n">
        <v>89.298</v>
      </c>
      <c r="N53" s="13" t="n">
        <v>120.18</v>
      </c>
      <c r="R53" s="9" t="n">
        <v>5</v>
      </c>
      <c r="S53" s="13" t="n">
        <v>91.35</v>
      </c>
      <c r="T53" s="13" t="n">
        <v>42.31</v>
      </c>
      <c r="U53" s="13" t="n">
        <v>63.88</v>
      </c>
      <c r="V53" s="13" t="n">
        <v>83.61</v>
      </c>
      <c r="Y53" s="9" t="n">
        <v>5</v>
      </c>
      <c r="Z53" s="13" t="n">
        <v>0.88</v>
      </c>
      <c r="AA53" s="13" t="n">
        <v>2.4</v>
      </c>
      <c r="AB53" s="13" t="n">
        <v>1.68</v>
      </c>
      <c r="AC53" s="13" t="n">
        <v>1.38</v>
      </c>
    </row>
    <row r="54" customFormat="false" ht="18" hidden="false" customHeight="false" outlineLevel="0" collapsed="false">
      <c r="C54" s="9" t="n">
        <v>6</v>
      </c>
      <c r="D54" s="13" t="n">
        <v>68</v>
      </c>
      <c r="E54" s="13" t="n">
        <v>120</v>
      </c>
      <c r="F54" s="13" t="n">
        <v>77</v>
      </c>
      <c r="G54" s="13" t="n">
        <v>71</v>
      </c>
      <c r="J54" s="9" t="n">
        <v>6</v>
      </c>
      <c r="K54" s="13" t="n">
        <v>162.3</v>
      </c>
      <c r="L54" s="13" t="n">
        <v>86.45</v>
      </c>
      <c r="M54" s="13" t="n">
        <v>107.27</v>
      </c>
      <c r="N54" s="13" t="n">
        <v>110.36</v>
      </c>
      <c r="R54" s="9" t="n">
        <v>6</v>
      </c>
      <c r="S54" s="13" t="n">
        <v>110.3</v>
      </c>
      <c r="T54" s="13" t="n">
        <v>43.21</v>
      </c>
      <c r="U54" s="13" t="n">
        <v>85.36</v>
      </c>
      <c r="V54" s="13" t="n">
        <v>81.65</v>
      </c>
      <c r="Y54" s="9" t="n">
        <v>6</v>
      </c>
      <c r="Z54" s="13" t="n">
        <v>0.73</v>
      </c>
      <c r="AA54" s="13" t="n">
        <v>2.45</v>
      </c>
      <c r="AB54" s="13" t="n">
        <v>1.77</v>
      </c>
      <c r="AC54" s="13" t="n">
        <v>1.4</v>
      </c>
    </row>
    <row r="55" customFormat="false" ht="18" hidden="false" customHeight="false" outlineLevel="0" collapsed="false">
      <c r="C55" s="9" t="n">
        <v>7</v>
      </c>
      <c r="D55" s="13" t="n">
        <v>49</v>
      </c>
      <c r="E55" s="13" t="n">
        <v>105</v>
      </c>
      <c r="F55" s="13" t="n">
        <v>82</v>
      </c>
      <c r="G55" s="13" t="n">
        <v>59</v>
      </c>
      <c r="J55" s="9" t="n">
        <v>7</v>
      </c>
      <c r="K55" s="13" t="n">
        <v>149.63</v>
      </c>
      <c r="L55" s="13" t="n">
        <v>76.331</v>
      </c>
      <c r="M55" s="13" t="n">
        <v>108.83</v>
      </c>
      <c r="N55" s="13" t="n">
        <v>105.25</v>
      </c>
      <c r="R55" s="9" t="n">
        <v>7</v>
      </c>
      <c r="S55" s="13" t="n">
        <v>111.54</v>
      </c>
      <c r="T55" s="13" t="n">
        <v>36.48</v>
      </c>
      <c r="U55" s="13" t="n">
        <v>83.48</v>
      </c>
      <c r="V55" s="13" t="n">
        <v>57.18</v>
      </c>
      <c r="Y55" s="9" t="n">
        <v>7</v>
      </c>
      <c r="Z55" s="13" t="n">
        <v>0.63</v>
      </c>
      <c r="AA55" s="13" t="n">
        <v>3.31</v>
      </c>
      <c r="AB55" s="13" t="n">
        <v>1.583</v>
      </c>
      <c r="AC55" s="13" t="n">
        <v>1.55</v>
      </c>
    </row>
    <row r="56" customFormat="false" ht="18" hidden="false" customHeight="false" outlineLevel="0" collapsed="false">
      <c r="C56" s="9" t="n">
        <v>8</v>
      </c>
      <c r="D56" s="13" t="n">
        <v>72</v>
      </c>
      <c r="E56" s="13" t="n">
        <v>117</v>
      </c>
      <c r="F56" s="13" t="n">
        <v>76</v>
      </c>
      <c r="G56" s="13" t="n">
        <v>77</v>
      </c>
      <c r="J56" s="9" t="n">
        <v>8</v>
      </c>
      <c r="K56" s="13" t="n">
        <v>150.15</v>
      </c>
      <c r="L56" s="13" t="n">
        <v>69.25</v>
      </c>
      <c r="M56" s="13" t="n">
        <v>107.65</v>
      </c>
      <c r="N56" s="13" t="n">
        <v>104.29</v>
      </c>
      <c r="R56" s="9" t="n">
        <v>8</v>
      </c>
      <c r="S56" s="13" t="n">
        <v>103.69</v>
      </c>
      <c r="T56" s="13" t="n">
        <v>51.35</v>
      </c>
      <c r="U56" s="13" t="n">
        <v>75.84</v>
      </c>
      <c r="V56" s="13" t="n">
        <v>89.39</v>
      </c>
      <c r="Y56" s="9" t="n">
        <v>8</v>
      </c>
      <c r="Z56" s="13" t="n">
        <v>0.75</v>
      </c>
      <c r="AA56" s="13" t="n">
        <v>3.25</v>
      </c>
      <c r="AB56" s="13" t="n">
        <v>1.75</v>
      </c>
      <c r="AC56" s="13" t="n">
        <v>1.49</v>
      </c>
    </row>
    <row r="57" customFormat="false" ht="18" hidden="false" customHeight="false" outlineLevel="0" collapsed="false">
      <c r="C57" s="9" t="n">
        <v>9</v>
      </c>
      <c r="D57" s="13" t="n">
        <v>69</v>
      </c>
      <c r="E57" s="13" t="n">
        <v>109</v>
      </c>
      <c r="F57" s="13" t="n">
        <v>89</v>
      </c>
      <c r="G57" s="13" t="n">
        <v>81</v>
      </c>
      <c r="J57" s="9" t="n">
        <v>9</v>
      </c>
      <c r="K57" s="13" t="n">
        <v>147.85</v>
      </c>
      <c r="L57" s="13" t="n">
        <v>73.85</v>
      </c>
      <c r="M57" s="13" t="n">
        <v>92.48</v>
      </c>
      <c r="N57" s="13" t="n">
        <v>119.82</v>
      </c>
      <c r="R57" s="9" t="n">
        <v>9</v>
      </c>
      <c r="S57" s="13" t="n">
        <v>102.35</v>
      </c>
      <c r="T57" s="13" t="n">
        <v>47.64</v>
      </c>
      <c r="U57" s="13" t="n">
        <v>91.36</v>
      </c>
      <c r="V57" s="13" t="n">
        <v>72.38</v>
      </c>
      <c r="Y57" s="9" t="n">
        <v>9</v>
      </c>
      <c r="Z57" s="13" t="n">
        <v>0.68</v>
      </c>
      <c r="AA57" s="13" t="n">
        <v>3.56</v>
      </c>
      <c r="AB57" s="13" t="n">
        <v>1.35</v>
      </c>
      <c r="AC57" s="13" t="n">
        <v>1.27</v>
      </c>
    </row>
    <row r="58" customFormat="false" ht="18" hidden="false" customHeight="false" outlineLevel="0" collapsed="false">
      <c r="C58" s="9" t="n">
        <v>10</v>
      </c>
      <c r="D58" s="13" t="n">
        <v>66</v>
      </c>
      <c r="E58" s="13" t="n">
        <v>131</v>
      </c>
      <c r="F58" s="13" t="n">
        <v>71</v>
      </c>
      <c r="G58" s="13" t="n">
        <v>67</v>
      </c>
      <c r="J58" s="9" t="n">
        <v>10</v>
      </c>
      <c r="K58" s="13" t="n">
        <v>159.32</v>
      </c>
      <c r="L58" s="13" t="n">
        <v>84.351</v>
      </c>
      <c r="M58" s="13" t="n">
        <v>111.92</v>
      </c>
      <c r="N58" s="13" t="n">
        <v>114.15</v>
      </c>
      <c r="R58" s="9" t="n">
        <v>10</v>
      </c>
      <c r="S58" s="13" t="n">
        <v>107.28</v>
      </c>
      <c r="T58" s="13" t="n">
        <v>39.78</v>
      </c>
      <c r="U58" s="13" t="n">
        <v>87.28</v>
      </c>
      <c r="V58" s="13" t="n">
        <v>76.31</v>
      </c>
      <c r="Y58" s="9" t="n">
        <v>10</v>
      </c>
      <c r="Z58" s="13" t="n">
        <v>0.71</v>
      </c>
      <c r="AA58" s="13" t="n">
        <v>3.51</v>
      </c>
      <c r="AB58" s="13" t="n">
        <v>1.42</v>
      </c>
      <c r="AC58" s="13" t="n">
        <v>1.45</v>
      </c>
    </row>
    <row r="59" customFormat="false" ht="15.75" hidden="false" customHeight="false" outlineLevel="0" collapsed="false">
      <c r="C59" s="14" t="s">
        <v>8</v>
      </c>
      <c r="D59" s="15" t="n">
        <f aca="false">AVERAGE(D49:D58)</f>
        <v>60.9</v>
      </c>
      <c r="E59" s="15" t="n">
        <f aca="false">AVERAGE(E49:E58)</f>
        <v>115.2</v>
      </c>
      <c r="F59" s="15" t="n">
        <f aca="false">AVERAGE(F49:F58)</f>
        <v>77.5</v>
      </c>
      <c r="G59" s="15" t="n">
        <f aca="false">AVERAGE(G49:G58)</f>
        <v>74.1</v>
      </c>
      <c r="J59" s="14" t="s">
        <v>8</v>
      </c>
      <c r="K59" s="15" t="n">
        <f aca="false">AVERAGE(K49:K58)</f>
        <v>156.077</v>
      </c>
      <c r="L59" s="15" t="n">
        <f aca="false">AVERAGE(L49:L58)</f>
        <v>79.6436</v>
      </c>
      <c r="M59" s="15" t="n">
        <f aca="false">AVERAGE(M49:M58)</f>
        <v>103.3688</v>
      </c>
      <c r="N59" s="15" t="n">
        <f aca="false">AVERAGE(N49:N58)</f>
        <v>116.115</v>
      </c>
      <c r="R59" s="14" t="s">
        <v>8</v>
      </c>
      <c r="S59" s="15" t="n">
        <f aca="false">AVERAGE(S49:S58)</f>
        <v>102.939</v>
      </c>
      <c r="T59" s="15" t="n">
        <f aca="false">AVERAGE(T49:T58)</f>
        <v>48.198</v>
      </c>
      <c r="U59" s="15" t="n">
        <f aca="false">AVERAGE(U49:U58)</f>
        <v>78.772</v>
      </c>
      <c r="V59" s="15" t="n">
        <f aca="false">AVERAGE(V49:V58)</f>
        <v>73.325</v>
      </c>
      <c r="Y59" s="14" t="s">
        <v>8</v>
      </c>
      <c r="Z59" s="15" t="n">
        <f aca="false">AVERAGE(Z49:Z58)</f>
        <v>0.74</v>
      </c>
      <c r="AA59" s="15" t="n">
        <f aca="false">AVERAGE(AA49:AA58)</f>
        <v>3.009</v>
      </c>
      <c r="AB59" s="15" t="n">
        <f aca="false">AVERAGE(AB49:AB58)</f>
        <v>1.5513</v>
      </c>
      <c r="AC59" s="15" t="n">
        <f aca="false">AVERAGE(AC49:AC58)</f>
        <v>1.439</v>
      </c>
    </row>
    <row r="60" customFormat="false" ht="15.75" hidden="false" customHeight="false" outlineLevel="0" collapsed="false">
      <c r="C60" s="14" t="s">
        <v>17</v>
      </c>
      <c r="D60" s="16" t="n">
        <f aca="false">STDEV(D49:D58)</f>
        <v>8.55634916954136</v>
      </c>
      <c r="E60" s="16" t="n">
        <f aca="false">STDEV(E49:E58)</f>
        <v>9.47276798688395</v>
      </c>
      <c r="F60" s="16" t="n">
        <f aca="false">STDEV(F49:F58)</f>
        <v>9.07070988279185</v>
      </c>
      <c r="G60" s="16" t="n">
        <f aca="false">STDEV(G49:G58)</f>
        <v>7.85210516712274</v>
      </c>
      <c r="J60" s="14" t="s">
        <v>17</v>
      </c>
      <c r="K60" s="16" t="n">
        <f aca="false">STDEV(K49:K58)</f>
        <v>6.58262029893872</v>
      </c>
      <c r="L60" s="16" t="n">
        <f aca="false">STDEV(L49:L58)</f>
        <v>5.40729259015596</v>
      </c>
      <c r="M60" s="16" t="n">
        <f aca="false">STDEV(M49:M58)</f>
        <v>8.15036720099844</v>
      </c>
      <c r="N60" s="16" t="n">
        <f aca="false">STDEV(N49:N58)</f>
        <v>9.16563297201987</v>
      </c>
      <c r="R60" s="14" t="s">
        <v>17</v>
      </c>
      <c r="S60" s="16" t="n">
        <f aca="false">STDEV(S49:S58)</f>
        <v>6.28817488094386</v>
      </c>
      <c r="T60" s="16" t="n">
        <f aca="false">STDEV(T49:T58)</f>
        <v>12.3548432248698</v>
      </c>
      <c r="U60" s="16" t="n">
        <f aca="false">STDEV(U49:U58)</f>
        <v>8.89482346336589</v>
      </c>
      <c r="V60" s="16" t="n">
        <f aca="false">STDEV(V49:V58)</f>
        <v>10.3572811211351</v>
      </c>
      <c r="Y60" s="14" t="s">
        <v>17</v>
      </c>
      <c r="Z60" s="16" t="n">
        <f aca="false">STDEV(Z49:Z58)</f>
        <v>0.0893184067131617</v>
      </c>
      <c r="AA60" s="16" t="n">
        <f aca="false">STDEV(AA49:AA58)</f>
        <v>0.443757942025955</v>
      </c>
      <c r="AB60" s="16" t="n">
        <f aca="false">STDEV(AB49:AB58)</f>
        <v>0.194385670482392</v>
      </c>
      <c r="AC60" s="16" t="n">
        <f aca="false">STDEV(AC49:AC58)</f>
        <v>0.146776474045854</v>
      </c>
    </row>
    <row r="61" customFormat="false" ht="15.75" hidden="false" customHeight="false" outlineLevel="0" collapsed="false">
      <c r="C61" s="14" t="s">
        <v>18</v>
      </c>
      <c r="D61" s="17" t="n">
        <f aca="false">D60/SQRT(10)</f>
        <v>2.70575518314409</v>
      </c>
      <c r="E61" s="17" t="n">
        <f aca="false">E60/SQRT(10)</f>
        <v>2.99555225848813</v>
      </c>
      <c r="F61" s="17" t="n">
        <f aca="false">F60/SQRT(10)</f>
        <v>2.86841032242212</v>
      </c>
      <c r="G61" s="17" t="n">
        <f aca="false">G60/SQRT(10)</f>
        <v>2.48305367552849</v>
      </c>
      <c r="J61" s="14" t="s">
        <v>18</v>
      </c>
      <c r="K61" s="17" t="n">
        <f aca="false">K60/SQRT(10)</f>
        <v>2.08160731167048</v>
      </c>
      <c r="L61" s="17" t="n">
        <f aca="false">L60/SQRT(10)</f>
        <v>1.70993605598442</v>
      </c>
      <c r="M61" s="17" t="n">
        <f aca="false">M60/SQRT(10)</f>
        <v>2.57737241218864</v>
      </c>
      <c r="N61" s="17" t="n">
        <f aca="false">N60/SQRT(10)</f>
        <v>2.89842763887211</v>
      </c>
      <c r="R61" s="14" t="s">
        <v>18</v>
      </c>
      <c r="S61" s="17" t="n">
        <f aca="false">S60/SQRT(10)</f>
        <v>1.98849549492407</v>
      </c>
      <c r="T61" s="17" t="n">
        <f aca="false">T60/SQRT(10)</f>
        <v>3.90694447248884</v>
      </c>
      <c r="U61" s="17" t="n">
        <f aca="false">U60/SQRT(10)</f>
        <v>2.81279015293435</v>
      </c>
      <c r="V61" s="17" t="n">
        <f aca="false">V60/SQRT(10)</f>
        <v>3.27525987094493</v>
      </c>
      <c r="Y61" s="14" t="s">
        <v>18</v>
      </c>
      <c r="Z61" s="17" t="n">
        <f aca="false">Z60/SQRT(10)</f>
        <v>0.0282449602190865</v>
      </c>
      <c r="AA61" s="17" t="n">
        <f aca="false">AA60/SQRT(10)</f>
        <v>0.140328582659097</v>
      </c>
      <c r="AB61" s="17" t="n">
        <f aca="false">AB60/SQRT(10)</f>
        <v>0.0614701463223319</v>
      </c>
      <c r="AC61" s="17" t="n">
        <f aca="false">AC60/SQRT(10)</f>
        <v>0.0464147964913489</v>
      </c>
    </row>
    <row r="63" customFormat="false" ht="23.25" hidden="false" customHeight="false" outlineLevel="0" collapsed="false">
      <c r="C63" s="21"/>
      <c r="J63" s="21"/>
      <c r="R63" s="21"/>
      <c r="Y63" s="21"/>
    </row>
    <row r="64" customFormat="false" ht="23.25" hidden="false" customHeight="false" outlineLevel="0" collapsed="false">
      <c r="C64" s="22" t="s">
        <v>30</v>
      </c>
      <c r="D64" s="22"/>
      <c r="E64" s="22"/>
      <c r="F64" s="22"/>
      <c r="G64" s="22"/>
      <c r="J64" s="22" t="s">
        <v>31</v>
      </c>
      <c r="K64" s="22"/>
      <c r="L64" s="22"/>
      <c r="M64" s="22"/>
      <c r="N64" s="22"/>
      <c r="R64" s="22" t="s">
        <v>32</v>
      </c>
      <c r="S64" s="22"/>
      <c r="T64" s="22"/>
      <c r="U64" s="22"/>
      <c r="V64" s="22"/>
      <c r="Y64" s="23" t="s">
        <v>33</v>
      </c>
      <c r="Z64" s="23"/>
      <c r="AA64" s="23"/>
      <c r="AB64" s="23"/>
      <c r="AC64" s="23"/>
    </row>
    <row r="65" customFormat="false" ht="14.25" hidden="false" customHeight="true" outlineLevel="0" collapsed="false">
      <c r="C65" s="9" t="s">
        <v>8</v>
      </c>
      <c r="D65" s="10" t="s">
        <v>9</v>
      </c>
      <c r="E65" s="10" t="s">
        <v>10</v>
      </c>
      <c r="F65" s="10" t="s">
        <v>11</v>
      </c>
      <c r="G65" s="10" t="s">
        <v>12</v>
      </c>
      <c r="J65" s="9" t="s">
        <v>8</v>
      </c>
      <c r="K65" s="10" t="s">
        <v>9</v>
      </c>
      <c r="L65" s="10" t="s">
        <v>10</v>
      </c>
      <c r="M65" s="10" t="s">
        <v>11</v>
      </c>
      <c r="N65" s="10" t="s">
        <v>12</v>
      </c>
      <c r="R65" s="9" t="s">
        <v>8</v>
      </c>
      <c r="S65" s="10" t="s">
        <v>9</v>
      </c>
      <c r="T65" s="10" t="s">
        <v>10</v>
      </c>
      <c r="U65" s="10" t="s">
        <v>11</v>
      </c>
      <c r="V65" s="10" t="s">
        <v>12</v>
      </c>
      <c r="Y65" s="9" t="s">
        <v>8</v>
      </c>
      <c r="Z65" s="10" t="s">
        <v>9</v>
      </c>
      <c r="AA65" s="10" t="s">
        <v>10</v>
      </c>
      <c r="AB65" s="10" t="s">
        <v>11</v>
      </c>
      <c r="AC65" s="10" t="s">
        <v>12</v>
      </c>
    </row>
    <row r="66" customFormat="false" ht="14.25" hidden="false" customHeight="true" outlineLevel="0" collapsed="false">
      <c r="C66" s="9"/>
      <c r="D66" s="10"/>
      <c r="E66" s="10"/>
      <c r="F66" s="10"/>
      <c r="G66" s="10"/>
      <c r="J66" s="9"/>
      <c r="K66" s="10"/>
      <c r="L66" s="10"/>
      <c r="M66" s="10"/>
      <c r="N66" s="10"/>
      <c r="R66" s="9"/>
      <c r="S66" s="10"/>
      <c r="T66" s="10"/>
      <c r="U66" s="10"/>
      <c r="V66" s="10"/>
      <c r="Y66" s="9"/>
      <c r="Z66" s="10"/>
      <c r="AA66" s="10"/>
      <c r="AB66" s="10"/>
      <c r="AC66" s="10"/>
    </row>
    <row r="67" customFormat="false" ht="14.25" hidden="false" customHeight="true" outlineLevel="0" collapsed="false">
      <c r="C67" s="9"/>
      <c r="D67" s="11" t="s">
        <v>13</v>
      </c>
      <c r="E67" s="11" t="s">
        <v>14</v>
      </c>
      <c r="F67" s="11" t="s">
        <v>15</v>
      </c>
      <c r="G67" s="11" t="s">
        <v>16</v>
      </c>
      <c r="J67" s="9"/>
      <c r="K67" s="11" t="s">
        <v>13</v>
      </c>
      <c r="L67" s="11" t="s">
        <v>14</v>
      </c>
      <c r="M67" s="11" t="s">
        <v>15</v>
      </c>
      <c r="N67" s="11" t="s">
        <v>16</v>
      </c>
      <c r="R67" s="9"/>
      <c r="S67" s="11" t="s">
        <v>13</v>
      </c>
      <c r="T67" s="11" t="s">
        <v>14</v>
      </c>
      <c r="U67" s="11" t="s">
        <v>15</v>
      </c>
      <c r="V67" s="11" t="s">
        <v>16</v>
      </c>
      <c r="Y67" s="9"/>
      <c r="Z67" s="11" t="s">
        <v>13</v>
      </c>
      <c r="AA67" s="11" t="s">
        <v>14</v>
      </c>
      <c r="AB67" s="11" t="s">
        <v>15</v>
      </c>
      <c r="AC67" s="11" t="s">
        <v>16</v>
      </c>
    </row>
    <row r="68" customFormat="false" ht="14.25" hidden="false" customHeight="true" outlineLevel="0" collapsed="false">
      <c r="C68" s="9"/>
      <c r="D68" s="11"/>
      <c r="E68" s="11"/>
      <c r="F68" s="11"/>
      <c r="G68" s="11"/>
      <c r="J68" s="9"/>
      <c r="K68" s="11"/>
      <c r="L68" s="11"/>
      <c r="M68" s="11"/>
      <c r="N68" s="11"/>
      <c r="R68" s="9"/>
      <c r="S68" s="11"/>
      <c r="T68" s="11"/>
      <c r="U68" s="11"/>
      <c r="V68" s="11"/>
      <c r="Y68" s="9"/>
      <c r="Z68" s="11"/>
      <c r="AA68" s="11"/>
      <c r="AB68" s="11"/>
      <c r="AC68" s="11"/>
    </row>
    <row r="69" customFormat="false" ht="18" hidden="false" customHeight="false" outlineLevel="0" collapsed="false">
      <c r="C69" s="9" t="n">
        <v>1</v>
      </c>
      <c r="D69" s="13" t="n">
        <v>0.47</v>
      </c>
      <c r="E69" s="13" t="n">
        <v>0.73</v>
      </c>
      <c r="F69" s="13" t="n">
        <v>0.51</v>
      </c>
      <c r="G69" s="13" t="n">
        <v>0.5</v>
      </c>
      <c r="J69" s="9" t="n">
        <v>1</v>
      </c>
      <c r="K69" s="12" t="n">
        <v>76.06</v>
      </c>
      <c r="L69" s="12" t="n">
        <v>298.34</v>
      </c>
      <c r="M69" s="12" t="n">
        <v>113.25</v>
      </c>
      <c r="N69" s="12" t="n">
        <v>107.25</v>
      </c>
      <c r="R69" s="9" t="n">
        <v>1</v>
      </c>
      <c r="S69" s="12" t="n">
        <v>112.14</v>
      </c>
      <c r="T69" s="12" t="n">
        <v>236.57</v>
      </c>
      <c r="U69" s="12" t="n">
        <v>145.39</v>
      </c>
      <c r="V69" s="12" t="n">
        <v>139.72</v>
      </c>
      <c r="Y69" s="9" t="n">
        <v>1</v>
      </c>
      <c r="Z69" s="13" t="n">
        <v>0.723</v>
      </c>
      <c r="AA69" s="13" t="n">
        <v>4.02</v>
      </c>
      <c r="AB69" s="13" t="n">
        <v>1.75</v>
      </c>
      <c r="AC69" s="13" t="n">
        <v>1.59</v>
      </c>
    </row>
    <row r="70" customFormat="false" ht="18" hidden="false" customHeight="false" outlineLevel="0" collapsed="false">
      <c r="C70" s="9" t="n">
        <v>2</v>
      </c>
      <c r="D70" s="13" t="n">
        <v>0.41</v>
      </c>
      <c r="E70" s="13" t="n">
        <v>0.82</v>
      </c>
      <c r="F70" s="13" t="n">
        <v>0.49</v>
      </c>
      <c r="G70" s="13" t="n">
        <v>0.47</v>
      </c>
      <c r="J70" s="9" t="n">
        <v>2</v>
      </c>
      <c r="K70" s="13" t="n">
        <v>79.25</v>
      </c>
      <c r="L70" s="13" t="n">
        <v>291</v>
      </c>
      <c r="M70" s="13" t="n">
        <v>117.2</v>
      </c>
      <c r="N70" s="13" t="n">
        <v>104.35</v>
      </c>
      <c r="R70" s="9" t="n">
        <v>2</v>
      </c>
      <c r="S70" s="13" t="n">
        <v>125.36</v>
      </c>
      <c r="T70" s="13" t="n">
        <v>245.8</v>
      </c>
      <c r="U70" s="13" t="n">
        <v>155.36</v>
      </c>
      <c r="V70" s="13" t="n">
        <v>145</v>
      </c>
      <c r="Y70" s="9" t="n">
        <v>2</v>
      </c>
      <c r="Z70" s="13" t="n">
        <v>0.65</v>
      </c>
      <c r="AA70" s="13" t="n">
        <v>3.38</v>
      </c>
      <c r="AB70" s="13" t="n">
        <v>1.7</v>
      </c>
      <c r="AC70" s="13" t="n">
        <v>1.65</v>
      </c>
    </row>
    <row r="71" customFormat="false" ht="18" hidden="false" customHeight="false" outlineLevel="0" collapsed="false">
      <c r="C71" s="9" t="n">
        <v>3</v>
      </c>
      <c r="D71" s="13" t="n">
        <v>0.44</v>
      </c>
      <c r="E71" s="13" t="n">
        <v>0.71</v>
      </c>
      <c r="F71" s="13" t="n">
        <v>0.48</v>
      </c>
      <c r="G71" s="13" t="n">
        <v>0.48</v>
      </c>
      <c r="J71" s="9" t="n">
        <v>3</v>
      </c>
      <c r="K71" s="13" t="n">
        <v>85.14</v>
      </c>
      <c r="L71" s="13" t="n">
        <v>285</v>
      </c>
      <c r="M71" s="13" t="n">
        <v>120.3</v>
      </c>
      <c r="N71" s="13" t="n">
        <v>115.19</v>
      </c>
      <c r="R71" s="9" t="n">
        <v>3</v>
      </c>
      <c r="S71" s="13" t="n">
        <v>114.73</v>
      </c>
      <c r="T71" s="13" t="n">
        <v>235.36</v>
      </c>
      <c r="U71" s="13" t="n">
        <v>150.3</v>
      </c>
      <c r="V71" s="13" t="n">
        <v>159</v>
      </c>
      <c r="Y71" s="9" t="n">
        <v>3</v>
      </c>
      <c r="Z71" s="13" t="n">
        <v>0.85</v>
      </c>
      <c r="AA71" s="13" t="n">
        <v>3.35</v>
      </c>
      <c r="AB71" s="13" t="n">
        <v>2.2</v>
      </c>
      <c r="AC71" s="13" t="n">
        <v>1.61</v>
      </c>
    </row>
    <row r="72" customFormat="false" ht="18" hidden="false" customHeight="false" outlineLevel="0" collapsed="false">
      <c r="C72" s="9" t="n">
        <v>4</v>
      </c>
      <c r="D72" s="13" t="n">
        <v>0.45</v>
      </c>
      <c r="E72" s="13" t="n">
        <v>0.69</v>
      </c>
      <c r="F72" s="13" t="n">
        <v>0.52</v>
      </c>
      <c r="G72" s="13" t="n">
        <v>0.51</v>
      </c>
      <c r="J72" s="9" t="n">
        <v>4</v>
      </c>
      <c r="K72" s="13" t="n">
        <v>77.36</v>
      </c>
      <c r="L72" s="13" t="n">
        <v>294</v>
      </c>
      <c r="M72" s="13" t="n">
        <v>118.25</v>
      </c>
      <c r="N72" s="13" t="n">
        <v>106.35</v>
      </c>
      <c r="R72" s="9" t="n">
        <v>4</v>
      </c>
      <c r="S72" s="13" t="n">
        <v>127.05</v>
      </c>
      <c r="T72" s="13" t="n">
        <v>254.74</v>
      </c>
      <c r="U72" s="13" t="n">
        <v>147.85</v>
      </c>
      <c r="V72" s="13" t="n">
        <v>165</v>
      </c>
      <c r="Y72" s="9" t="n">
        <v>4</v>
      </c>
      <c r="Z72" s="13" t="n">
        <v>0.74</v>
      </c>
      <c r="AA72" s="13" t="n">
        <v>2.54</v>
      </c>
      <c r="AB72" s="13" t="n">
        <v>1.85</v>
      </c>
      <c r="AC72" s="13" t="n">
        <v>1.35</v>
      </c>
    </row>
    <row r="73" customFormat="false" ht="18" hidden="false" customHeight="false" outlineLevel="0" collapsed="false">
      <c r="C73" s="9" t="n">
        <v>5</v>
      </c>
      <c r="D73" s="13" t="n">
        <v>0.39</v>
      </c>
      <c r="E73" s="13" t="n">
        <v>0.71</v>
      </c>
      <c r="F73" s="13" t="n">
        <v>0.51</v>
      </c>
      <c r="G73" s="13" t="n">
        <v>0.49</v>
      </c>
      <c r="J73" s="9" t="n">
        <v>5</v>
      </c>
      <c r="K73" s="13" t="n">
        <v>82.15</v>
      </c>
      <c r="L73" s="13" t="n">
        <v>270</v>
      </c>
      <c r="M73" s="13" t="n">
        <v>119.8</v>
      </c>
      <c r="N73" s="13" t="n">
        <v>113.68</v>
      </c>
      <c r="R73" s="9" t="n">
        <v>5</v>
      </c>
      <c r="S73" s="13" t="n">
        <v>137.15</v>
      </c>
      <c r="T73" s="13" t="n">
        <v>240.34</v>
      </c>
      <c r="U73" s="13" t="n">
        <v>138.98</v>
      </c>
      <c r="V73" s="13" t="n">
        <v>138</v>
      </c>
      <c r="Y73" s="9" t="n">
        <v>5</v>
      </c>
      <c r="Z73" s="13" t="n">
        <v>0.82</v>
      </c>
      <c r="AA73" s="13" t="n">
        <v>3.65</v>
      </c>
      <c r="AB73" s="13" t="n">
        <v>1.98</v>
      </c>
      <c r="AC73" s="13" t="n">
        <v>1.78</v>
      </c>
    </row>
    <row r="74" customFormat="false" ht="18" hidden="false" customHeight="false" outlineLevel="0" collapsed="false">
      <c r="C74" s="9" t="n">
        <v>6</v>
      </c>
      <c r="D74" s="13" t="n">
        <v>0.43</v>
      </c>
      <c r="E74" s="13" t="n">
        <v>0.72</v>
      </c>
      <c r="F74" s="13" t="n">
        <v>0.52</v>
      </c>
      <c r="G74" s="13" t="n">
        <v>0.51</v>
      </c>
      <c r="J74" s="9" t="n">
        <v>6</v>
      </c>
      <c r="K74" s="13" t="n">
        <v>65.84</v>
      </c>
      <c r="L74" s="13" t="n">
        <v>265</v>
      </c>
      <c r="M74" s="13" t="n">
        <v>117.27</v>
      </c>
      <c r="N74" s="13" t="n">
        <v>114.3</v>
      </c>
      <c r="R74" s="9" t="n">
        <v>6</v>
      </c>
      <c r="S74" s="13" t="n">
        <v>130.25</v>
      </c>
      <c r="T74" s="13" t="n">
        <v>245.05</v>
      </c>
      <c r="U74" s="13" t="n">
        <v>141.77</v>
      </c>
      <c r="V74" s="13" t="n">
        <v>140</v>
      </c>
      <c r="Y74" s="9" t="n">
        <v>6</v>
      </c>
      <c r="Z74" s="13" t="n">
        <v>0.93</v>
      </c>
      <c r="AA74" s="13" t="n">
        <v>2.91</v>
      </c>
      <c r="AB74" s="13" t="n">
        <v>1.77</v>
      </c>
      <c r="AC74" s="13" t="n">
        <v>1.44</v>
      </c>
    </row>
    <row r="75" customFormat="false" ht="18" hidden="false" customHeight="false" outlineLevel="0" collapsed="false">
      <c r="C75" s="9" t="n">
        <v>7</v>
      </c>
      <c r="D75" s="13" t="n">
        <v>0.46</v>
      </c>
      <c r="E75" s="13" t="n">
        <v>0.62</v>
      </c>
      <c r="F75" s="13" t="n">
        <v>0.48</v>
      </c>
      <c r="G75" s="13" t="n">
        <v>0.48</v>
      </c>
      <c r="J75" s="9" t="n">
        <v>7</v>
      </c>
      <c r="K75" s="13" t="n">
        <v>84.12</v>
      </c>
      <c r="L75" s="13" t="n">
        <v>281</v>
      </c>
      <c r="M75" s="13" t="n">
        <v>108.23</v>
      </c>
      <c r="N75" s="13" t="n">
        <v>105.95</v>
      </c>
      <c r="R75" s="9" t="n">
        <v>7</v>
      </c>
      <c r="S75" s="13" t="n">
        <v>133.28</v>
      </c>
      <c r="T75" s="13" t="n">
        <v>220.15</v>
      </c>
      <c r="U75" s="13" t="n">
        <v>128.83</v>
      </c>
      <c r="V75" s="13" t="n">
        <v>159.61</v>
      </c>
      <c r="Y75" s="9" t="n">
        <v>7</v>
      </c>
      <c r="Z75" s="12" t="n">
        <v>0.86</v>
      </c>
      <c r="AA75" s="13" t="n">
        <v>4.25</v>
      </c>
      <c r="AB75" s="13" t="n">
        <v>1.83</v>
      </c>
      <c r="AC75" s="12" t="n">
        <v>1.36</v>
      </c>
    </row>
    <row r="76" customFormat="false" ht="18" hidden="false" customHeight="false" outlineLevel="0" collapsed="false">
      <c r="C76" s="9" t="n">
        <v>8</v>
      </c>
      <c r="D76" s="13" t="n">
        <v>0.45</v>
      </c>
      <c r="E76" s="13" t="n">
        <v>0.73</v>
      </c>
      <c r="F76" s="13" t="n">
        <v>0.49</v>
      </c>
      <c r="G76" s="13" t="n">
        <v>0.45</v>
      </c>
      <c r="J76" s="9" t="n">
        <v>8</v>
      </c>
      <c r="K76" s="13" t="n">
        <v>92.36</v>
      </c>
      <c r="L76" s="13" t="n">
        <v>289</v>
      </c>
      <c r="M76" s="13" t="n">
        <v>107.25</v>
      </c>
      <c r="N76" s="13" t="n">
        <v>104.29</v>
      </c>
      <c r="R76" s="9" t="n">
        <v>8</v>
      </c>
      <c r="S76" s="13" t="n">
        <v>119.87</v>
      </c>
      <c r="T76" s="13" t="n">
        <v>219.54</v>
      </c>
      <c r="U76" s="13" t="n">
        <v>135.98</v>
      </c>
      <c r="V76" s="13" t="n">
        <v>149</v>
      </c>
      <c r="Y76" s="9" t="n">
        <v>8</v>
      </c>
      <c r="Z76" s="13" t="n">
        <v>0.815</v>
      </c>
      <c r="AA76" s="12" t="n">
        <v>2.81</v>
      </c>
      <c r="AB76" s="12" t="n">
        <v>1.21</v>
      </c>
      <c r="AC76" s="13" t="n">
        <v>1.43</v>
      </c>
    </row>
    <row r="77" customFormat="false" ht="18" hidden="false" customHeight="false" outlineLevel="0" collapsed="false">
      <c r="C77" s="9" t="n">
        <v>9</v>
      </c>
      <c r="D77" s="13" t="n">
        <v>0.46</v>
      </c>
      <c r="E77" s="13" t="n">
        <v>0.69</v>
      </c>
      <c r="F77" s="13" t="n">
        <v>0.53</v>
      </c>
      <c r="G77" s="13" t="n">
        <v>0.51</v>
      </c>
      <c r="J77" s="9" t="n">
        <v>9</v>
      </c>
      <c r="K77" s="13" t="n">
        <v>84.36</v>
      </c>
      <c r="L77" s="13" t="n">
        <v>273</v>
      </c>
      <c r="M77" s="13" t="n">
        <v>110.36</v>
      </c>
      <c r="N77" s="13" t="n">
        <v>99.25</v>
      </c>
      <c r="R77" s="9" t="n">
        <v>9</v>
      </c>
      <c r="S77" s="13" t="n">
        <v>102.36</v>
      </c>
      <c r="T77" s="13" t="n">
        <v>204.36</v>
      </c>
      <c r="U77" s="13" t="n">
        <v>122.58</v>
      </c>
      <c r="V77" s="13" t="n">
        <v>134.92</v>
      </c>
      <c r="Y77" s="9" t="n">
        <v>9</v>
      </c>
      <c r="Z77" s="13" t="n">
        <v>0.73</v>
      </c>
      <c r="AA77" s="13" t="n">
        <v>3.98</v>
      </c>
      <c r="AB77" s="13" t="n">
        <v>1.05</v>
      </c>
      <c r="AC77" s="13" t="n">
        <v>1.27</v>
      </c>
    </row>
    <row r="78" customFormat="false" ht="18" hidden="false" customHeight="false" outlineLevel="0" collapsed="false">
      <c r="C78" s="9" t="n">
        <v>10</v>
      </c>
      <c r="D78" s="13" t="n">
        <v>0.48</v>
      </c>
      <c r="E78" s="13" t="n">
        <v>0.65</v>
      </c>
      <c r="F78" s="13" t="n">
        <v>0.51</v>
      </c>
      <c r="G78" s="13" t="n">
        <v>0.52</v>
      </c>
      <c r="J78" s="9" t="n">
        <v>10</v>
      </c>
      <c r="K78" s="13" t="n">
        <v>97.25</v>
      </c>
      <c r="L78" s="13" t="n">
        <v>268</v>
      </c>
      <c r="M78" s="13" t="n">
        <v>111.59</v>
      </c>
      <c r="N78" s="13" t="n">
        <v>101.45</v>
      </c>
      <c r="R78" s="9" t="n">
        <v>10</v>
      </c>
      <c r="S78" s="13" t="s">
        <v>34</v>
      </c>
      <c r="T78" s="13" t="n">
        <v>251.39</v>
      </c>
      <c r="U78" s="13" t="n">
        <v>139.92</v>
      </c>
      <c r="V78" s="13" t="n">
        <v>155.45</v>
      </c>
      <c r="Y78" s="9" t="n">
        <v>10</v>
      </c>
      <c r="Z78" s="13" t="n">
        <v>0.8632</v>
      </c>
      <c r="AA78" s="13" t="n">
        <v>3.15</v>
      </c>
      <c r="AB78" s="13" t="n">
        <v>1.92</v>
      </c>
      <c r="AC78" s="13" t="n">
        <v>1.45</v>
      </c>
    </row>
    <row r="79" customFormat="false" ht="15.75" hidden="false" customHeight="false" outlineLevel="0" collapsed="false">
      <c r="C79" s="14" t="s">
        <v>8</v>
      </c>
      <c r="D79" s="15" t="n">
        <f aca="false">AVERAGE(D69:D78)</f>
        <v>0.444</v>
      </c>
      <c r="E79" s="15" t="n">
        <f aca="false">AVERAGE(E69:E78)</f>
        <v>0.707</v>
      </c>
      <c r="F79" s="15" t="n">
        <f aca="false">AVERAGE(F69:F78)</f>
        <v>0.504</v>
      </c>
      <c r="G79" s="15" t="n">
        <f aca="false">AVERAGE(G69:G78)</f>
        <v>0.492</v>
      </c>
      <c r="J79" s="14" t="s">
        <v>8</v>
      </c>
      <c r="K79" s="15" t="n">
        <f aca="false">AVERAGE(K69:K78)</f>
        <v>82.389</v>
      </c>
      <c r="L79" s="15" t="n">
        <f aca="false">AVERAGE(L69:L78)</f>
        <v>281.434</v>
      </c>
      <c r="M79" s="15" t="n">
        <f aca="false">AVERAGE(M69:M78)</f>
        <v>114.35</v>
      </c>
      <c r="N79" s="15" t="n">
        <f aca="false">AVERAGE(N69:N78)</f>
        <v>107.206</v>
      </c>
      <c r="R79" s="14" t="s">
        <v>8</v>
      </c>
      <c r="S79" s="15" t="n">
        <f aca="false">AVERAGE(S69:S78)</f>
        <v>122.465555555556</v>
      </c>
      <c r="T79" s="15" t="n">
        <f aca="false">AVERAGE(T69:T78)</f>
        <v>235.33</v>
      </c>
      <c r="U79" s="15" t="n">
        <f aca="false">AVERAGE(U69:U78)</f>
        <v>140.696</v>
      </c>
      <c r="V79" s="15" t="n">
        <f aca="false">AVERAGE(V69:V78)</f>
        <v>148.57</v>
      </c>
      <c r="Y79" s="14" t="s">
        <v>8</v>
      </c>
      <c r="Z79" s="15" t="n">
        <f aca="false">AVERAGE(Z70:Z78)</f>
        <v>0.806466666666667</v>
      </c>
      <c r="AA79" s="15" t="n">
        <f aca="false">AVERAGE(AA69:AA78)</f>
        <v>3.404</v>
      </c>
      <c r="AB79" s="15" t="n">
        <f aca="false">AVERAGE(AB69:AB78)</f>
        <v>1.726</v>
      </c>
      <c r="AC79" s="15" t="n">
        <f aca="false">AVERAGE(AC69:AC78)</f>
        <v>1.493</v>
      </c>
    </row>
    <row r="80" customFormat="false" ht="15.75" hidden="false" customHeight="false" outlineLevel="0" collapsed="false">
      <c r="C80" s="14" t="s">
        <v>17</v>
      </c>
      <c r="D80" s="16" t="n">
        <f aca="false">STDEV(D69:D78)</f>
        <v>0.0275680975041804</v>
      </c>
      <c r="E80" s="16" t="n">
        <f aca="false">STDEV(E69:E78)</f>
        <v>0.0531350480693613</v>
      </c>
      <c r="F80" s="16" t="n">
        <f aca="false">STDEV(F69:F78)</f>
        <v>0.017763883459299</v>
      </c>
      <c r="G80" s="16" t="n">
        <f aca="false">STDEV(G69:G78)</f>
        <v>0.0220100986922922</v>
      </c>
      <c r="J80" s="14" t="s">
        <v>17</v>
      </c>
      <c r="K80" s="16" t="n">
        <f aca="false">STDEV(K69:K78)</f>
        <v>8.71681829058695</v>
      </c>
      <c r="L80" s="16" t="n">
        <f aca="false">STDEV(L69:L78)</f>
        <v>11.8217879828354</v>
      </c>
      <c r="M80" s="16" t="n">
        <f aca="false">STDEV(M69:M78)</f>
        <v>4.82557998816953</v>
      </c>
      <c r="N80" s="16" t="n">
        <f aca="false">STDEV(N69:N78)</f>
        <v>5.49123786894479</v>
      </c>
      <c r="R80" s="14" t="s">
        <v>17</v>
      </c>
      <c r="S80" s="16" t="n">
        <f aca="false">STDEV(S69:S78)</f>
        <v>11.1803612543503</v>
      </c>
      <c r="T80" s="16" t="n">
        <f aca="false">STDEV(T69:T78)</f>
        <v>16.0010659367153</v>
      </c>
      <c r="U80" s="16" t="n">
        <f aca="false">STDEV(U69:U78)</f>
        <v>9.86810485013882</v>
      </c>
      <c r="V80" s="16" t="n">
        <f aca="false">STDEV(V69:V78)</f>
        <v>10.597119105367</v>
      </c>
      <c r="Y80" s="14" t="s">
        <v>17</v>
      </c>
      <c r="Z80" s="16" t="n">
        <f aca="false">STDEV(Z70:Z78)</f>
        <v>0.0853250256372654</v>
      </c>
      <c r="AA80" s="16" t="n">
        <f aca="false">STDEV(AA69:AA78)</f>
        <v>0.567532671599912</v>
      </c>
      <c r="AB80" s="16" t="n">
        <f aca="false">STDEV(AB69:AB78)</f>
        <v>0.34632033982684</v>
      </c>
      <c r="AC80" s="16" t="n">
        <f aca="false">STDEV(AC69:AC78)</f>
        <v>0.158678570981998</v>
      </c>
    </row>
    <row r="81" customFormat="false" ht="15.75" hidden="false" customHeight="false" outlineLevel="0" collapsed="false">
      <c r="C81" s="14" t="s">
        <v>18</v>
      </c>
      <c r="D81" s="17" t="n">
        <f aca="false">D80/SQRT(10)</f>
        <v>0.00871779788708135</v>
      </c>
      <c r="E81" s="17" t="n">
        <f aca="false">E80/SQRT(10)</f>
        <v>0.0168027775481714</v>
      </c>
      <c r="F81" s="17" t="n">
        <f aca="false">F80/SQRT(10)</f>
        <v>0.00561743318211758</v>
      </c>
      <c r="G81" s="17" t="n">
        <f aca="false">G80/SQRT(10)</f>
        <v>0.0069602043392737</v>
      </c>
      <c r="J81" s="14" t="s">
        <v>18</v>
      </c>
      <c r="K81" s="17" t="n">
        <f aca="false">K80/SQRT(10)</f>
        <v>2.75649997480702</v>
      </c>
      <c r="L81" s="17" t="n">
        <f aca="false">L80/SQRT(10)</f>
        <v>3.73837760413673</v>
      </c>
      <c r="M81" s="17" t="n">
        <f aca="false">M80/SQRT(10)</f>
        <v>1.52598237939441</v>
      </c>
      <c r="N81" s="17" t="n">
        <f aca="false">N80/SQRT(10)</f>
        <v>1.73648188396347</v>
      </c>
      <c r="R81" s="14" t="s">
        <v>18</v>
      </c>
      <c r="S81" s="17" t="n">
        <f aca="false">S80/SQRT(10)</f>
        <v>3.53554066272441</v>
      </c>
      <c r="T81" s="17" t="n">
        <f aca="false">T80/SQRT(10)</f>
        <v>5.05998133505561</v>
      </c>
      <c r="U81" s="17" t="n">
        <f aca="false">U80/SQRT(10)</f>
        <v>3.12056875157932</v>
      </c>
      <c r="V81" s="17" t="n">
        <f aca="false">V80/SQRT(10)</f>
        <v>3.35110330090455</v>
      </c>
      <c r="Y81" s="14" t="s">
        <v>18</v>
      </c>
      <c r="Z81" s="17" t="n">
        <f aca="false">Z80/SQRT(10)</f>
        <v>0.0269821422426019</v>
      </c>
      <c r="AA81" s="17" t="n">
        <f aca="false">AA80/SQRT(10)</f>
        <v>0.179469588881608</v>
      </c>
      <c r="AB81" s="17" t="n">
        <f aca="false">AB80/SQRT(10)</f>
        <v>0.109516107389634</v>
      </c>
      <c r="AC81" s="17" t="n">
        <f aca="false">AC80/SQRT(10)</f>
        <v>0.0501785700163814</v>
      </c>
    </row>
    <row r="82" customFormat="false" ht="23.25" hidden="false" customHeight="false" outlineLevel="0" collapsed="false">
      <c r="C82" s="21"/>
      <c r="J82" s="21"/>
      <c r="R82" s="21"/>
      <c r="Y82" s="21"/>
    </row>
    <row r="83" customFormat="false" ht="25.5" hidden="false" customHeight="false" outlineLevel="0" collapsed="false">
      <c r="C83" s="24"/>
      <c r="J83" s="25"/>
      <c r="K83" s="25"/>
      <c r="L83" s="25"/>
      <c r="M83" s="25"/>
      <c r="N83" s="25"/>
      <c r="R83" s="25"/>
      <c r="S83" s="25"/>
      <c r="T83" s="25"/>
      <c r="U83" s="25"/>
      <c r="V83" s="25"/>
      <c r="W83" s="25"/>
      <c r="X83" s="25"/>
      <c r="Y83" s="25"/>
      <c r="Z83" s="25"/>
      <c r="AA83" s="25"/>
      <c r="AB83" s="25"/>
      <c r="AC83" s="25"/>
    </row>
    <row r="84" customFormat="false" ht="23.25" hidden="false" customHeight="false" outlineLevel="0" collapsed="false">
      <c r="C84" s="22" t="s">
        <v>35</v>
      </c>
      <c r="D84" s="22"/>
      <c r="E84" s="22"/>
      <c r="F84" s="22"/>
      <c r="G84" s="22"/>
      <c r="J84" s="25"/>
      <c r="K84" s="25"/>
      <c r="L84" s="25"/>
      <c r="M84" s="25"/>
      <c r="N84" s="25"/>
      <c r="R84" s="25"/>
      <c r="S84" s="25"/>
      <c r="T84" s="25"/>
      <c r="U84" s="25"/>
      <c r="V84" s="25"/>
      <c r="W84" s="25"/>
      <c r="X84" s="25"/>
      <c r="Y84" s="25"/>
      <c r="Z84" s="25"/>
      <c r="AA84" s="25"/>
      <c r="AB84" s="25"/>
      <c r="AC84" s="25"/>
    </row>
    <row r="85" customFormat="false" ht="14.25" hidden="false" customHeight="true" outlineLevel="0" collapsed="false">
      <c r="C85" s="9" t="s">
        <v>8</v>
      </c>
      <c r="D85" s="10" t="s">
        <v>9</v>
      </c>
      <c r="E85" s="10" t="s">
        <v>10</v>
      </c>
      <c r="F85" s="10" t="s">
        <v>11</v>
      </c>
      <c r="G85" s="10" t="s">
        <v>12</v>
      </c>
      <c r="J85" s="25"/>
      <c r="K85" s="25"/>
      <c r="L85" s="25"/>
      <c r="M85" s="25"/>
      <c r="N85" s="25"/>
      <c r="R85" s="25"/>
      <c r="S85" s="25"/>
      <c r="T85" s="25"/>
      <c r="U85" s="25"/>
      <c r="V85" s="25"/>
      <c r="W85" s="25"/>
      <c r="X85" s="25"/>
      <c r="Y85" s="25"/>
      <c r="Z85" s="25"/>
      <c r="AA85" s="25"/>
      <c r="AB85" s="25"/>
      <c r="AC85" s="25"/>
    </row>
    <row r="86" customFormat="false" ht="14.25" hidden="false" customHeight="true" outlineLevel="0" collapsed="false">
      <c r="C86" s="9"/>
      <c r="D86" s="10"/>
      <c r="E86" s="10"/>
      <c r="F86" s="10"/>
      <c r="G86" s="10"/>
      <c r="J86" s="25"/>
      <c r="K86" s="25"/>
      <c r="L86" s="25"/>
      <c r="M86" s="25"/>
      <c r="N86" s="25"/>
      <c r="R86" s="25"/>
      <c r="S86" s="25"/>
      <c r="T86" s="25"/>
      <c r="U86" s="25"/>
      <c r="V86" s="25"/>
      <c r="W86" s="25"/>
      <c r="X86" s="25"/>
      <c r="Y86" s="25"/>
      <c r="Z86" s="25"/>
      <c r="AA86" s="25"/>
      <c r="AB86" s="25"/>
      <c r="AC86" s="25"/>
    </row>
    <row r="87" customFormat="false" ht="14.25" hidden="false" customHeight="true" outlineLevel="0" collapsed="false">
      <c r="C87" s="9"/>
      <c r="D87" s="11" t="s">
        <v>13</v>
      </c>
      <c r="E87" s="11" t="s">
        <v>14</v>
      </c>
      <c r="F87" s="11" t="s">
        <v>15</v>
      </c>
      <c r="G87" s="11" t="s">
        <v>16</v>
      </c>
      <c r="J87" s="25"/>
      <c r="K87" s="25"/>
      <c r="L87" s="25"/>
      <c r="M87" s="25"/>
      <c r="N87" s="25"/>
      <c r="R87" s="25"/>
      <c r="S87" s="25"/>
      <c r="T87" s="25"/>
      <c r="U87" s="25"/>
      <c r="V87" s="25"/>
      <c r="W87" s="25"/>
      <c r="X87" s="25"/>
      <c r="Y87" s="25"/>
      <c r="Z87" s="25"/>
      <c r="AA87" s="25"/>
      <c r="AB87" s="25"/>
      <c r="AC87" s="25"/>
    </row>
    <row r="88" customFormat="false" ht="14.25" hidden="false" customHeight="true" outlineLevel="0" collapsed="false">
      <c r="C88" s="9"/>
      <c r="D88" s="11"/>
      <c r="E88" s="11"/>
      <c r="F88" s="11"/>
      <c r="G88" s="11"/>
      <c r="J88" s="25"/>
      <c r="K88" s="25"/>
      <c r="L88" s="25"/>
      <c r="M88" s="25"/>
      <c r="N88" s="25"/>
      <c r="R88" s="25"/>
      <c r="S88" s="25"/>
      <c r="T88" s="25"/>
      <c r="U88" s="25"/>
      <c r="V88" s="25"/>
      <c r="W88" s="25"/>
      <c r="X88" s="25"/>
      <c r="Y88" s="25"/>
      <c r="Z88" s="25"/>
      <c r="AA88" s="25"/>
      <c r="AB88" s="25"/>
      <c r="AC88" s="25"/>
    </row>
    <row r="89" customFormat="false" ht="18" hidden="false" customHeight="false" outlineLevel="0" collapsed="false">
      <c r="C89" s="9" t="n">
        <v>1</v>
      </c>
      <c r="D89" s="13" t="n">
        <v>0.11</v>
      </c>
      <c r="E89" s="13" t="n">
        <v>0.21</v>
      </c>
      <c r="F89" s="13" t="n">
        <v>0.129</v>
      </c>
      <c r="G89" s="13" t="n">
        <v>0.147</v>
      </c>
      <c r="J89" s="25"/>
      <c r="K89" s="25"/>
      <c r="L89" s="25"/>
      <c r="M89" s="25"/>
      <c r="N89" s="25"/>
      <c r="R89" s="25"/>
      <c r="S89" s="25"/>
      <c r="T89" s="25"/>
      <c r="U89" s="25"/>
      <c r="V89" s="25"/>
      <c r="W89" s="25"/>
      <c r="X89" s="25"/>
      <c r="Y89" s="25"/>
      <c r="Z89" s="25"/>
      <c r="AA89" s="25"/>
      <c r="AB89" s="25"/>
      <c r="AC89" s="25"/>
    </row>
    <row r="90" customFormat="false" ht="18" hidden="false" customHeight="false" outlineLevel="0" collapsed="false">
      <c r="C90" s="9" t="n">
        <v>2</v>
      </c>
      <c r="D90" s="13" t="n">
        <v>0.135</v>
      </c>
      <c r="E90" s="13" t="n">
        <v>0.229</v>
      </c>
      <c r="F90" s="13" t="n">
        <v>0.171</v>
      </c>
      <c r="G90" s="13" t="n">
        <v>0.162</v>
      </c>
      <c r="J90" s="25"/>
      <c r="K90" s="25"/>
      <c r="L90" s="25"/>
      <c r="M90" s="25"/>
      <c r="N90" s="25"/>
      <c r="R90" s="25"/>
      <c r="S90" s="25"/>
      <c r="T90" s="25"/>
      <c r="U90" s="25"/>
      <c r="V90" s="25"/>
      <c r="W90" s="25"/>
      <c r="X90" s="25"/>
      <c r="Y90" s="25"/>
      <c r="Z90" s="25"/>
      <c r="AA90" s="25"/>
      <c r="AB90" s="25"/>
      <c r="AC90" s="25"/>
    </row>
    <row r="91" customFormat="false" ht="18" hidden="false" customHeight="false" outlineLevel="0" collapsed="false">
      <c r="C91" s="9" t="n">
        <v>3</v>
      </c>
      <c r="D91" s="13" t="n">
        <v>0.125</v>
      </c>
      <c r="E91" s="13" t="n">
        <v>0.235</v>
      </c>
      <c r="F91" s="13" t="n">
        <v>0.142</v>
      </c>
      <c r="G91" s="13" t="n">
        <v>0.151</v>
      </c>
      <c r="J91" s="25"/>
      <c r="K91" s="25"/>
      <c r="L91" s="25"/>
      <c r="M91" s="25"/>
      <c r="N91" s="25"/>
      <c r="R91" s="25"/>
      <c r="S91" s="25"/>
      <c r="T91" s="25"/>
      <c r="U91" s="25"/>
      <c r="V91" s="25"/>
      <c r="W91" s="25"/>
      <c r="X91" s="25"/>
      <c r="Y91" s="25"/>
      <c r="Z91" s="25"/>
      <c r="AA91" s="25"/>
      <c r="AB91" s="25"/>
      <c r="AC91" s="25"/>
    </row>
    <row r="92" customFormat="false" ht="18" hidden="false" customHeight="false" outlineLevel="0" collapsed="false">
      <c r="C92" s="9" t="n">
        <v>4</v>
      </c>
      <c r="D92" s="13" t="n">
        <v>0.119</v>
      </c>
      <c r="E92" s="13" t="n">
        <v>0.254</v>
      </c>
      <c r="F92" s="13" t="n">
        <v>0.135</v>
      </c>
      <c r="G92" s="13" t="n">
        <v>0.165</v>
      </c>
      <c r="J92" s="25"/>
      <c r="K92" s="25"/>
      <c r="L92" s="25"/>
      <c r="M92" s="25"/>
      <c r="N92" s="25"/>
      <c r="R92" s="25"/>
      <c r="S92" s="25"/>
      <c r="T92" s="25"/>
      <c r="U92" s="25"/>
      <c r="V92" s="25"/>
      <c r="W92" s="25"/>
      <c r="X92" s="25"/>
      <c r="Y92" s="25"/>
      <c r="Z92" s="25"/>
      <c r="AA92" s="25"/>
      <c r="AB92" s="25"/>
      <c r="AC92" s="25"/>
    </row>
    <row r="93" customFormat="false" ht="18" hidden="false" customHeight="false" outlineLevel="0" collapsed="false">
      <c r="C93" s="9" t="n">
        <v>5</v>
      </c>
      <c r="D93" s="13" t="n">
        <v>0.121</v>
      </c>
      <c r="E93" s="13" t="n">
        <v>0.24</v>
      </c>
      <c r="F93" s="13" t="n">
        <v>0.138</v>
      </c>
      <c r="G93" s="13" t="n">
        <v>0.146</v>
      </c>
      <c r="J93" s="25"/>
      <c r="K93" s="25"/>
      <c r="L93" s="25"/>
      <c r="M93" s="25"/>
      <c r="N93" s="25"/>
      <c r="R93" s="25"/>
      <c r="S93" s="25"/>
      <c r="T93" s="25"/>
      <c r="U93" s="25"/>
      <c r="V93" s="25"/>
      <c r="W93" s="25"/>
      <c r="X93" s="25"/>
      <c r="Y93" s="25"/>
      <c r="Z93" s="25"/>
      <c r="AA93" s="25"/>
      <c r="AB93" s="25"/>
      <c r="AC93" s="25"/>
    </row>
    <row r="94" customFormat="false" ht="18" hidden="false" customHeight="false" outlineLevel="0" collapsed="false">
      <c r="C94" s="9" t="n">
        <v>6</v>
      </c>
      <c r="D94" s="13" t="n">
        <v>0.133</v>
      </c>
      <c r="E94" s="13" t="n">
        <v>0.245</v>
      </c>
      <c r="F94" s="13" t="n">
        <v>0.177</v>
      </c>
      <c r="G94" s="13" t="n">
        <v>0.177</v>
      </c>
      <c r="J94" s="25"/>
      <c r="K94" s="25"/>
      <c r="L94" s="25"/>
      <c r="M94" s="25"/>
      <c r="N94" s="25"/>
      <c r="R94" s="25"/>
      <c r="S94" s="25"/>
      <c r="T94" s="25"/>
      <c r="U94" s="25"/>
      <c r="V94" s="25"/>
      <c r="W94" s="25"/>
      <c r="X94" s="25"/>
      <c r="Y94" s="25"/>
      <c r="Z94" s="25"/>
      <c r="AA94" s="25"/>
      <c r="AB94" s="25"/>
      <c r="AC94" s="25"/>
    </row>
    <row r="95" customFormat="false" ht="18" hidden="false" customHeight="false" outlineLevel="0" collapsed="false">
      <c r="C95" s="9" t="n">
        <v>7</v>
      </c>
      <c r="D95" s="13" t="n">
        <v>0.123</v>
      </c>
      <c r="E95" s="13" t="n">
        <v>0.231</v>
      </c>
      <c r="F95" s="13" t="n">
        <v>0.183</v>
      </c>
      <c r="G95" s="13" t="n">
        <v>0.162</v>
      </c>
      <c r="J95" s="25"/>
      <c r="K95" s="25"/>
      <c r="L95" s="25"/>
      <c r="M95" s="25"/>
      <c r="N95" s="25"/>
      <c r="R95" s="25"/>
      <c r="S95" s="25"/>
      <c r="T95" s="25"/>
      <c r="U95" s="25"/>
      <c r="V95" s="25"/>
      <c r="W95" s="25"/>
      <c r="X95" s="25"/>
      <c r="Y95" s="25"/>
      <c r="Z95" s="25"/>
      <c r="AA95" s="25"/>
      <c r="AB95" s="25"/>
      <c r="AC95" s="25"/>
    </row>
    <row r="96" customFormat="false" ht="18" hidden="false" customHeight="false" outlineLevel="0" collapsed="false">
      <c r="C96" s="9" t="n">
        <v>8</v>
      </c>
      <c r="D96" s="13" t="n">
        <v>0.115</v>
      </c>
      <c r="E96" s="13" t="n">
        <v>0.225</v>
      </c>
      <c r="F96" s="13" t="n">
        <v>0.175</v>
      </c>
      <c r="G96" s="13" t="n">
        <v>0.151</v>
      </c>
      <c r="J96" s="25"/>
      <c r="K96" s="25"/>
      <c r="L96" s="25"/>
      <c r="M96" s="25"/>
      <c r="N96" s="25"/>
      <c r="R96" s="25"/>
      <c r="S96" s="25"/>
      <c r="T96" s="25"/>
      <c r="U96" s="25"/>
      <c r="V96" s="25"/>
      <c r="W96" s="25"/>
      <c r="X96" s="25"/>
      <c r="Y96" s="25"/>
      <c r="Z96" s="25"/>
      <c r="AA96" s="25"/>
      <c r="AB96" s="25"/>
      <c r="AC96" s="25"/>
    </row>
    <row r="97" customFormat="false" ht="18" hidden="false" customHeight="false" outlineLevel="0" collapsed="false">
      <c r="C97" s="9" t="n">
        <v>9</v>
      </c>
      <c r="D97" s="13" t="n">
        <v>0.142</v>
      </c>
      <c r="E97" s="13" t="n">
        <v>0.231</v>
      </c>
      <c r="F97" s="13" t="n">
        <v>0.143</v>
      </c>
      <c r="G97" s="13" t="n">
        <v>0.143</v>
      </c>
      <c r="J97" s="25"/>
      <c r="K97" s="25"/>
      <c r="L97" s="25"/>
      <c r="M97" s="25"/>
      <c r="N97" s="25"/>
      <c r="R97" s="25"/>
      <c r="S97" s="25"/>
      <c r="T97" s="25"/>
      <c r="U97" s="25"/>
      <c r="V97" s="25"/>
      <c r="W97" s="25"/>
      <c r="X97" s="25"/>
      <c r="Y97" s="25"/>
      <c r="Z97" s="25"/>
      <c r="AA97" s="25"/>
      <c r="AB97" s="25"/>
      <c r="AC97" s="25"/>
    </row>
    <row r="98" customFormat="false" ht="18" hidden="false" customHeight="false" outlineLevel="0" collapsed="false">
      <c r="C98" s="9" t="n">
        <v>10</v>
      </c>
      <c r="D98" s="13" t="n">
        <v>0.132</v>
      </c>
      <c r="E98" s="13" t="n">
        <v>0.251</v>
      </c>
      <c r="F98" s="13" t="n">
        <v>0.152</v>
      </c>
      <c r="G98" s="13" t="n">
        <v>0.149</v>
      </c>
      <c r="J98" s="25"/>
      <c r="K98" s="25"/>
      <c r="L98" s="25"/>
      <c r="M98" s="25"/>
      <c r="N98" s="25"/>
      <c r="R98" s="25"/>
      <c r="S98" s="25"/>
      <c r="T98" s="25"/>
      <c r="U98" s="25"/>
      <c r="V98" s="25"/>
      <c r="W98" s="25"/>
      <c r="X98" s="25"/>
      <c r="Y98" s="25"/>
      <c r="Z98" s="25"/>
      <c r="AA98" s="25"/>
      <c r="AB98" s="25"/>
      <c r="AC98" s="25"/>
    </row>
    <row r="99" customFormat="false" ht="15.75" hidden="false" customHeight="false" outlineLevel="0" collapsed="false">
      <c r="C99" s="14" t="s">
        <v>8</v>
      </c>
      <c r="D99" s="15" t="n">
        <f aca="false">AVERAGE(D89:D98)</f>
        <v>0.1255</v>
      </c>
      <c r="E99" s="15" t="n">
        <f aca="false">AVERAGE(E89:E98)</f>
        <v>0.2351</v>
      </c>
      <c r="F99" s="15" t="n">
        <f aca="false">AVERAGE(F89:F98)</f>
        <v>0.1545</v>
      </c>
      <c r="G99" s="15" t="n">
        <f aca="false">AVERAGE(G89:G98)</f>
        <v>0.1553</v>
      </c>
      <c r="J99" s="25"/>
      <c r="K99" s="25"/>
      <c r="L99" s="25"/>
      <c r="M99" s="25"/>
      <c r="N99" s="25"/>
      <c r="R99" s="25"/>
      <c r="S99" s="25"/>
      <c r="T99" s="25"/>
      <c r="U99" s="25"/>
      <c r="V99" s="25"/>
      <c r="W99" s="25"/>
      <c r="X99" s="25"/>
      <c r="Y99" s="25"/>
      <c r="Z99" s="25"/>
      <c r="AA99" s="25"/>
      <c r="AB99" s="25"/>
      <c r="AC99" s="25"/>
    </row>
    <row r="100" customFormat="false" ht="15.75" hidden="false" customHeight="false" outlineLevel="0" collapsed="false">
      <c r="C100" s="14" t="s">
        <v>17</v>
      </c>
      <c r="D100" s="16" t="n">
        <f aca="false">STDEV(D89:D98)</f>
        <v>0.00989107341663853</v>
      </c>
      <c r="E100" s="16" t="n">
        <f aca="false">STDEV(E89:E98)</f>
        <v>0.0130592666120439</v>
      </c>
      <c r="F100" s="16" t="n">
        <f aca="false">STDEV(F89:F98)</f>
        <v>0.0200235971904262</v>
      </c>
      <c r="G100" s="16" t="n">
        <f aca="false">STDEV(G89:G98)</f>
        <v>0.010739853092312</v>
      </c>
      <c r="J100" s="25"/>
      <c r="K100" s="25"/>
      <c r="L100" s="25"/>
      <c r="M100" s="25"/>
      <c r="N100" s="25"/>
      <c r="R100" s="25"/>
      <c r="S100" s="25"/>
      <c r="T100" s="25"/>
      <c r="U100" s="25"/>
      <c r="V100" s="25"/>
      <c r="W100" s="25"/>
      <c r="X100" s="25"/>
      <c r="Y100" s="25"/>
      <c r="Z100" s="25"/>
      <c r="AA100" s="25"/>
      <c r="AB100" s="25"/>
      <c r="AC100" s="25"/>
    </row>
    <row r="101" customFormat="false" ht="15.75" hidden="false" customHeight="false" outlineLevel="0" collapsed="false">
      <c r="C101" s="14" t="s">
        <v>18</v>
      </c>
      <c r="D101" s="17" t="n">
        <f aca="false">D100/SQRT(10)</f>
        <v>0.00312783205005213</v>
      </c>
      <c r="E101" s="17" t="n">
        <f aca="false">E100/SQRT(10)</f>
        <v>0.00412970270654492</v>
      </c>
      <c r="F101" s="17" t="n">
        <f aca="false">F100/SQRT(10)</f>
        <v>0.00633201740714951</v>
      </c>
      <c r="G101" s="17" t="n">
        <f aca="false">G100/SQRT(10)</f>
        <v>0.00339623975073087</v>
      </c>
      <c r="J101" s="25"/>
      <c r="K101" s="25"/>
      <c r="L101" s="25"/>
      <c r="M101" s="25"/>
      <c r="N101" s="25"/>
      <c r="R101" s="25"/>
      <c r="S101" s="25"/>
      <c r="T101" s="25"/>
      <c r="U101" s="25"/>
      <c r="V101" s="25"/>
      <c r="W101" s="25"/>
      <c r="X101" s="25"/>
      <c r="Y101" s="25"/>
      <c r="Z101" s="25"/>
      <c r="AA101" s="25"/>
      <c r="AB101" s="25"/>
      <c r="AC101" s="25"/>
    </row>
    <row r="102" customFormat="false" ht="15" hidden="false" customHeight="false" outlineLevel="0" collapsed="false">
      <c r="C102" s="18"/>
      <c r="D102" s="18"/>
      <c r="E102" s="18"/>
      <c r="F102" s="18"/>
      <c r="G102" s="18"/>
      <c r="J102" s="18"/>
      <c r="K102" s="18"/>
      <c r="L102" s="18"/>
      <c r="M102" s="18"/>
      <c r="N102" s="18"/>
      <c r="R102" s="18"/>
      <c r="S102" s="18"/>
      <c r="T102" s="18"/>
      <c r="U102" s="18"/>
      <c r="V102" s="18"/>
      <c r="Y102" s="18"/>
      <c r="Z102" s="18"/>
      <c r="AA102" s="18"/>
      <c r="AB102" s="18"/>
      <c r="AC102" s="18"/>
    </row>
    <row r="103" customFormat="false" ht="15" hidden="false" customHeight="false" outlineLevel="0" collapsed="false">
      <c r="C103" s="18"/>
      <c r="D103" s="18"/>
      <c r="E103" s="18"/>
      <c r="F103" s="18"/>
      <c r="G103" s="18"/>
      <c r="J103" s="18"/>
      <c r="K103" s="18"/>
      <c r="L103" s="18"/>
      <c r="M103" s="18"/>
      <c r="N103" s="18"/>
      <c r="R103" s="18"/>
      <c r="S103" s="18"/>
      <c r="T103" s="18"/>
      <c r="U103" s="18"/>
      <c r="V103" s="18"/>
      <c r="Y103" s="18"/>
      <c r="Z103" s="18"/>
      <c r="AA103" s="18"/>
      <c r="AB103" s="18"/>
      <c r="AC103" s="18"/>
    </row>
    <row r="104" customFormat="false" ht="20.25" hidden="false" customHeight="false" outlineLevel="0" collapsed="false">
      <c r="C104" s="26"/>
      <c r="J104" s="26"/>
      <c r="R104" s="26"/>
      <c r="Y104" s="26"/>
    </row>
    <row r="105" customFormat="false" ht="23.25" hidden="false" customHeight="false" outlineLevel="0" collapsed="false">
      <c r="C105" s="22" t="s">
        <v>36</v>
      </c>
      <c r="D105" s="22"/>
      <c r="E105" s="22"/>
      <c r="F105" s="22"/>
      <c r="G105" s="22"/>
    </row>
    <row r="106" customFormat="false" ht="14.25" hidden="false" customHeight="true" outlineLevel="0" collapsed="false">
      <c r="C106" s="9" t="s">
        <v>8</v>
      </c>
      <c r="D106" s="10" t="s">
        <v>9</v>
      </c>
      <c r="E106" s="10" t="s">
        <v>10</v>
      </c>
      <c r="F106" s="10" t="s">
        <v>11</v>
      </c>
      <c r="G106" s="10" t="s">
        <v>12</v>
      </c>
    </row>
    <row r="107" customFormat="false" ht="14.25" hidden="false" customHeight="false" outlineLevel="0" collapsed="false">
      <c r="C107" s="9"/>
      <c r="D107" s="10"/>
      <c r="E107" s="10"/>
      <c r="F107" s="10"/>
      <c r="G107" s="10"/>
    </row>
    <row r="108" customFormat="false" ht="14.25" hidden="false" customHeight="false" outlineLevel="0" collapsed="false">
      <c r="C108" s="9"/>
      <c r="D108" s="11" t="s">
        <v>13</v>
      </c>
      <c r="E108" s="11" t="s">
        <v>14</v>
      </c>
      <c r="F108" s="11" t="s">
        <v>15</v>
      </c>
      <c r="G108" s="11" t="s">
        <v>16</v>
      </c>
    </row>
    <row r="109" customFormat="false" ht="14.25" hidden="false" customHeight="false" outlineLevel="0" collapsed="false">
      <c r="C109" s="9"/>
      <c r="D109" s="11"/>
      <c r="E109" s="11"/>
      <c r="F109" s="11"/>
      <c r="G109" s="11"/>
    </row>
    <row r="110" customFormat="false" ht="18" hidden="false" customHeight="false" outlineLevel="0" collapsed="false">
      <c r="C110" s="9" t="n">
        <v>1</v>
      </c>
      <c r="D110" s="13" t="n">
        <f aca="false">(D69-D89)</f>
        <v>0.36</v>
      </c>
      <c r="E110" s="13" t="n">
        <f aca="false">(E69-E89)</f>
        <v>0.52</v>
      </c>
      <c r="F110" s="13" t="n">
        <f aca="false">(F69-F89)</f>
        <v>0.381</v>
      </c>
      <c r="G110" s="13" t="n">
        <f aca="false">(G69-G89)</f>
        <v>0.353</v>
      </c>
    </row>
    <row r="111" customFormat="false" ht="18" hidden="false" customHeight="false" outlineLevel="0" collapsed="false">
      <c r="C111" s="9" t="n">
        <v>2</v>
      </c>
      <c r="D111" s="13" t="n">
        <f aca="false">(D70-D90)</f>
        <v>0.275</v>
      </c>
      <c r="E111" s="13" t="n">
        <f aca="false">(E70-E90)</f>
        <v>0.591</v>
      </c>
      <c r="F111" s="13" t="n">
        <f aca="false">(F70-F90)</f>
        <v>0.319</v>
      </c>
      <c r="G111" s="13" t="n">
        <f aca="false">(G70-G90)</f>
        <v>0.308</v>
      </c>
    </row>
    <row r="112" customFormat="false" ht="18" hidden="false" customHeight="false" outlineLevel="0" collapsed="false">
      <c r="C112" s="9" t="n">
        <v>3</v>
      </c>
      <c r="D112" s="13" t="n">
        <f aca="false">(D71-D91)</f>
        <v>0.315</v>
      </c>
      <c r="E112" s="13" t="n">
        <f aca="false">(E71-E91)</f>
        <v>0.475</v>
      </c>
      <c r="F112" s="13" t="n">
        <f aca="false">(F71-F91)</f>
        <v>0.338</v>
      </c>
      <c r="G112" s="13" t="n">
        <f aca="false">(G71-G91)</f>
        <v>0.329</v>
      </c>
    </row>
    <row r="113" customFormat="false" ht="18" hidden="false" customHeight="false" outlineLevel="0" collapsed="false">
      <c r="C113" s="9" t="n">
        <v>4</v>
      </c>
      <c r="D113" s="13" t="n">
        <f aca="false">(D72-D92)</f>
        <v>0.331</v>
      </c>
      <c r="E113" s="13" t="n">
        <f aca="false">(E72-E92)</f>
        <v>0.436</v>
      </c>
      <c r="F113" s="13" t="n">
        <f aca="false">(F72-F92)</f>
        <v>0.385</v>
      </c>
      <c r="G113" s="13" t="n">
        <f aca="false">(G72-G92)</f>
        <v>0.345</v>
      </c>
    </row>
    <row r="114" customFormat="false" ht="18" hidden="false" customHeight="false" outlineLevel="0" collapsed="false">
      <c r="C114" s="9" t="n">
        <v>5</v>
      </c>
      <c r="D114" s="13" t="n">
        <f aca="false">(D73-D93)</f>
        <v>0.269</v>
      </c>
      <c r="E114" s="13" t="n">
        <f aca="false">(E73-E93)</f>
        <v>0.47</v>
      </c>
      <c r="F114" s="13" t="n">
        <f aca="false">(F73-F93)</f>
        <v>0.372</v>
      </c>
      <c r="G114" s="13" t="n">
        <f aca="false">(G73-G93)</f>
        <v>0.344</v>
      </c>
    </row>
    <row r="115" customFormat="false" ht="18" hidden="false" customHeight="false" outlineLevel="0" collapsed="false">
      <c r="C115" s="9" t="n">
        <v>6</v>
      </c>
      <c r="D115" s="13" t="n">
        <f aca="false">(D74-D94)</f>
        <v>0.297</v>
      </c>
      <c r="E115" s="13" t="n">
        <f aca="false">(E74-E94)</f>
        <v>0.475</v>
      </c>
      <c r="F115" s="13" t="n">
        <f aca="false">(F74-F94)</f>
        <v>0.343</v>
      </c>
      <c r="G115" s="13" t="n">
        <f aca="false">(G74-G94)</f>
        <v>0.333</v>
      </c>
    </row>
    <row r="116" customFormat="false" ht="18" hidden="false" customHeight="false" outlineLevel="0" collapsed="false">
      <c r="C116" s="9" t="n">
        <v>7</v>
      </c>
      <c r="D116" s="13" t="n">
        <f aca="false">(D75-D95)</f>
        <v>0.337</v>
      </c>
      <c r="E116" s="13" t="n">
        <f aca="false">(E75-E95)</f>
        <v>0.389</v>
      </c>
      <c r="F116" s="13" t="n">
        <f aca="false">(F75-F95)</f>
        <v>0.297</v>
      </c>
      <c r="G116" s="13" t="n">
        <f aca="false">(G75-G95)</f>
        <v>0.318</v>
      </c>
    </row>
    <row r="117" customFormat="false" ht="18" hidden="false" customHeight="false" outlineLevel="0" collapsed="false">
      <c r="C117" s="9" t="n">
        <v>8</v>
      </c>
      <c r="D117" s="13" t="n">
        <f aca="false">(D76-D96)</f>
        <v>0.335</v>
      </c>
      <c r="E117" s="13" t="n">
        <f aca="false">(E76-E96)</f>
        <v>0.505</v>
      </c>
      <c r="F117" s="13" t="n">
        <f aca="false">(F76-F96)</f>
        <v>0.315</v>
      </c>
      <c r="G117" s="13" t="n">
        <f aca="false">(G76-G96)</f>
        <v>0.299</v>
      </c>
    </row>
    <row r="118" customFormat="false" ht="18" hidden="false" customHeight="false" outlineLevel="0" collapsed="false">
      <c r="C118" s="9" t="n">
        <v>9</v>
      </c>
      <c r="D118" s="13" t="n">
        <f aca="false">(D77-D97)</f>
        <v>0.318</v>
      </c>
      <c r="E118" s="13" t="n">
        <f aca="false">(E77-E97)</f>
        <v>0.459</v>
      </c>
      <c r="F118" s="13" t="n">
        <f aca="false">(F77-F97)</f>
        <v>0.387</v>
      </c>
      <c r="G118" s="13" t="n">
        <f aca="false">(G77-G97)</f>
        <v>0.367</v>
      </c>
    </row>
    <row r="119" customFormat="false" ht="18" hidden="false" customHeight="false" outlineLevel="0" collapsed="false">
      <c r="C119" s="9" t="n">
        <v>10</v>
      </c>
      <c r="D119" s="13" t="n">
        <f aca="false">(D78-D98)</f>
        <v>0.348</v>
      </c>
      <c r="E119" s="13" t="n">
        <f aca="false">(E78-E98)</f>
        <v>0.399</v>
      </c>
      <c r="F119" s="13" t="n">
        <f aca="false">(F78-F98)</f>
        <v>0.358</v>
      </c>
      <c r="G119" s="13" t="n">
        <f aca="false">(G78-G98)</f>
        <v>0.371</v>
      </c>
    </row>
    <row r="120" customFormat="false" ht="15.75" hidden="false" customHeight="false" outlineLevel="0" collapsed="false">
      <c r="C120" s="14" t="s">
        <v>8</v>
      </c>
      <c r="D120" s="15" t="n">
        <f aca="false">AVERAGE(D110:D119)</f>
        <v>0.3185</v>
      </c>
      <c r="E120" s="15" t="n">
        <f aca="false">AVERAGE(E110:E119)</f>
        <v>0.4719</v>
      </c>
      <c r="F120" s="15" t="n">
        <f aca="false">AVERAGE(F110:F119)</f>
        <v>0.3495</v>
      </c>
      <c r="G120" s="15" t="n">
        <f aca="false">AVERAGE(G110:G119)</f>
        <v>0.3367</v>
      </c>
    </row>
    <row r="121" customFormat="false" ht="15.75" hidden="false" customHeight="false" outlineLevel="0" collapsed="false">
      <c r="C121" s="14" t="s">
        <v>17</v>
      </c>
      <c r="D121" s="16" t="n">
        <f aca="false">STDEV(D110:D119)</f>
        <v>0.0301487055185533</v>
      </c>
      <c r="E121" s="16" t="n">
        <f aca="false">STDEV(E110:E119)</f>
        <v>0.0589339555019949</v>
      </c>
      <c r="F121" s="16" t="n">
        <f aca="false">STDEV(F110:F119)</f>
        <v>0.0321256214812345</v>
      </c>
      <c r="G121" s="16" t="n">
        <f aca="false">STDEV(G110:G119)</f>
        <v>0.0239213990672229</v>
      </c>
    </row>
    <row r="122" customFormat="false" ht="15.75" hidden="false" customHeight="false" outlineLevel="0" collapsed="false">
      <c r="C122" s="14" t="s">
        <v>18</v>
      </c>
      <c r="D122" s="17" t="n">
        <f aca="false">D121/SQRT(10)</f>
        <v>0.00953385779443162</v>
      </c>
      <c r="E122" s="17" t="n">
        <f aca="false">E121/SQRT(10)</f>
        <v>0.0186365530909316</v>
      </c>
      <c r="F122" s="17" t="n">
        <f aca="false">F121/SQRT(10)</f>
        <v>0.0101590135129133</v>
      </c>
      <c r="G122" s="17" t="n">
        <f aca="false">G121/SQRT(10)</f>
        <v>0.00756461058702517</v>
      </c>
    </row>
  </sheetData>
  <mergeCells count="181">
    <mergeCell ref="C2:G2"/>
    <mergeCell ref="J2:N2"/>
    <mergeCell ref="R2:V2"/>
    <mergeCell ref="Y2:AC2"/>
    <mergeCell ref="C4:G4"/>
    <mergeCell ref="J4:N4"/>
    <mergeCell ref="R4:V4"/>
    <mergeCell ref="Y4:AC4"/>
    <mergeCell ref="C5:C8"/>
    <mergeCell ref="D5:D6"/>
    <mergeCell ref="E5:E6"/>
    <mergeCell ref="F5:F6"/>
    <mergeCell ref="G5:G6"/>
    <mergeCell ref="J5:J8"/>
    <mergeCell ref="K5:K6"/>
    <mergeCell ref="L5:L6"/>
    <mergeCell ref="M5:M6"/>
    <mergeCell ref="N5:N6"/>
    <mergeCell ref="R5:R8"/>
    <mergeCell ref="S5:S6"/>
    <mergeCell ref="T5:T6"/>
    <mergeCell ref="U5:U6"/>
    <mergeCell ref="V5:V6"/>
    <mergeCell ref="Y5:Y8"/>
    <mergeCell ref="Z5:Z6"/>
    <mergeCell ref="AA5:AA6"/>
    <mergeCell ref="AB5:AB6"/>
    <mergeCell ref="AC5:AC6"/>
    <mergeCell ref="D7:D8"/>
    <mergeCell ref="E7:E8"/>
    <mergeCell ref="F7:F8"/>
    <mergeCell ref="G7:G8"/>
    <mergeCell ref="K7:K8"/>
    <mergeCell ref="L7:L8"/>
    <mergeCell ref="M7:M8"/>
    <mergeCell ref="N7:N8"/>
    <mergeCell ref="S7:S8"/>
    <mergeCell ref="T7:T8"/>
    <mergeCell ref="U7:U8"/>
    <mergeCell ref="V7:V8"/>
    <mergeCell ref="Z7:Z8"/>
    <mergeCell ref="AA7:AA8"/>
    <mergeCell ref="AB7:AB8"/>
    <mergeCell ref="AC7:AC8"/>
    <mergeCell ref="Y24:AE24"/>
    <mergeCell ref="C25:C28"/>
    <mergeCell ref="D25:D26"/>
    <mergeCell ref="E25:E26"/>
    <mergeCell ref="F25:F26"/>
    <mergeCell ref="G25:G26"/>
    <mergeCell ref="J25:J28"/>
    <mergeCell ref="K25:K26"/>
    <mergeCell ref="L25:L26"/>
    <mergeCell ref="M25:M26"/>
    <mergeCell ref="N25:N26"/>
    <mergeCell ref="R25:R28"/>
    <mergeCell ref="S25:S26"/>
    <mergeCell ref="T25:T26"/>
    <mergeCell ref="U25:U26"/>
    <mergeCell ref="V25:V26"/>
    <mergeCell ref="Y25:Y28"/>
    <mergeCell ref="Z25:Z26"/>
    <mergeCell ref="AA25:AA26"/>
    <mergeCell ref="AB25:AB26"/>
    <mergeCell ref="AC25:AC26"/>
    <mergeCell ref="D27:D28"/>
    <mergeCell ref="E27:E28"/>
    <mergeCell ref="F27:F28"/>
    <mergeCell ref="G27:G28"/>
    <mergeCell ref="K27:K28"/>
    <mergeCell ref="L27:L28"/>
    <mergeCell ref="M27:M28"/>
    <mergeCell ref="N27:N28"/>
    <mergeCell ref="S27:S28"/>
    <mergeCell ref="T27:T28"/>
    <mergeCell ref="U27:U28"/>
    <mergeCell ref="V27:V28"/>
    <mergeCell ref="Z27:Z28"/>
    <mergeCell ref="AA27:AA28"/>
    <mergeCell ref="AB27:AB28"/>
    <mergeCell ref="AC27:AC28"/>
    <mergeCell ref="C44:G44"/>
    <mergeCell ref="J44:N44"/>
    <mergeCell ref="R44:V44"/>
    <mergeCell ref="Y44:AC44"/>
    <mergeCell ref="C45:C48"/>
    <mergeCell ref="D45:D46"/>
    <mergeCell ref="E45:E46"/>
    <mergeCell ref="F45:F46"/>
    <mergeCell ref="G45:G46"/>
    <mergeCell ref="J45:J48"/>
    <mergeCell ref="K45:K46"/>
    <mergeCell ref="L45:L46"/>
    <mergeCell ref="M45:M46"/>
    <mergeCell ref="N45:N46"/>
    <mergeCell ref="R45:R48"/>
    <mergeCell ref="S45:S46"/>
    <mergeCell ref="T45:T46"/>
    <mergeCell ref="U45:U46"/>
    <mergeCell ref="V45:V46"/>
    <mergeCell ref="Y45:Y48"/>
    <mergeCell ref="Z45:Z46"/>
    <mergeCell ref="AA45:AA46"/>
    <mergeCell ref="AB45:AB46"/>
    <mergeCell ref="AC45:AC46"/>
    <mergeCell ref="D47:D48"/>
    <mergeCell ref="E47:E48"/>
    <mergeCell ref="F47:F48"/>
    <mergeCell ref="G47:G48"/>
    <mergeCell ref="K47:K48"/>
    <mergeCell ref="L47:L48"/>
    <mergeCell ref="M47:M48"/>
    <mergeCell ref="N47:N48"/>
    <mergeCell ref="S47:S48"/>
    <mergeCell ref="T47:T48"/>
    <mergeCell ref="U47:U48"/>
    <mergeCell ref="V47:V48"/>
    <mergeCell ref="Z47:Z48"/>
    <mergeCell ref="AA47:AA48"/>
    <mergeCell ref="AB47:AB48"/>
    <mergeCell ref="AC47:AC48"/>
    <mergeCell ref="C64:G64"/>
    <mergeCell ref="J64:N64"/>
    <mergeCell ref="R64:V64"/>
    <mergeCell ref="Y64:AC64"/>
    <mergeCell ref="C65:C68"/>
    <mergeCell ref="D65:D66"/>
    <mergeCell ref="E65:E66"/>
    <mergeCell ref="F65:F66"/>
    <mergeCell ref="G65:G66"/>
    <mergeCell ref="J65:J68"/>
    <mergeCell ref="K65:K66"/>
    <mergeCell ref="L65:L66"/>
    <mergeCell ref="M65:M66"/>
    <mergeCell ref="N65:N66"/>
    <mergeCell ref="R65:R68"/>
    <mergeCell ref="S65:S66"/>
    <mergeCell ref="T65:T66"/>
    <mergeCell ref="U65:U66"/>
    <mergeCell ref="V65:V66"/>
    <mergeCell ref="Y65:Y68"/>
    <mergeCell ref="Z65:Z66"/>
    <mergeCell ref="AA65:AA66"/>
    <mergeCell ref="AB65:AB66"/>
    <mergeCell ref="AC65:AC66"/>
    <mergeCell ref="D67:D68"/>
    <mergeCell ref="E67:E68"/>
    <mergeCell ref="F67:F68"/>
    <mergeCell ref="G67:G68"/>
    <mergeCell ref="K67:K68"/>
    <mergeCell ref="L67:L68"/>
    <mergeCell ref="M67:M68"/>
    <mergeCell ref="N67:N68"/>
    <mergeCell ref="S67:S68"/>
    <mergeCell ref="T67:T68"/>
    <mergeCell ref="U67:U68"/>
    <mergeCell ref="V67:V68"/>
    <mergeCell ref="Z67:Z68"/>
    <mergeCell ref="AA67:AA68"/>
    <mergeCell ref="AB67:AB68"/>
    <mergeCell ref="AC67:AC68"/>
    <mergeCell ref="C84:G84"/>
    <mergeCell ref="C85:C88"/>
    <mergeCell ref="D85:D86"/>
    <mergeCell ref="E85:E86"/>
    <mergeCell ref="F85:F86"/>
    <mergeCell ref="G85:G86"/>
    <mergeCell ref="D87:D88"/>
    <mergeCell ref="E87:E88"/>
    <mergeCell ref="F87:F88"/>
    <mergeCell ref="G87:G88"/>
    <mergeCell ref="C105:G105"/>
    <mergeCell ref="C106:C109"/>
    <mergeCell ref="D106:D107"/>
    <mergeCell ref="E106:E107"/>
    <mergeCell ref="F106:F107"/>
    <mergeCell ref="G106:G107"/>
    <mergeCell ref="D108:D109"/>
    <mergeCell ref="E108:E109"/>
    <mergeCell ref="F108:F109"/>
    <mergeCell ref="G108:G109"/>
  </mergeCells>
  <printOptions headings="false" gridLines="false" gridLinesSet="true" horizontalCentered="true" verticalCentered="true"/>
  <pageMargins left="0.708333333333333" right="0.708333333333333" top="0.748611111111111" bottom="0.747916666666667" header="0.315277777777778" footer="0.511811023622047"/>
  <pageSetup paperSize="9" scale="130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"-,Bold Italic"&amp;14FF0000
Changes in the mean diameter of the skeletal muscle in the different groups of the study</oddHeader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C37" colorId="64" zoomScale="100" zoomScaleNormal="100" zoomScalePageLayoutView="100" workbookViewId="0">
      <selection pane="topLeft" activeCell="A1" activeCellId="0" sqref="A1"/>
    </sheetView>
  </sheetViews>
  <sheetFormatPr defaultColWidth="8.96875" defaultRowHeight="14.2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24-01-14T09:48:44Z</dcterms:modified>
  <cp:revision>0</cp:revision>
  <dc:subject/>
  <dc:title/>
</cp:coreProperties>
</file>